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75" windowWidth="28755" windowHeight="12600"/>
  </bookViews>
  <sheets>
    <sheet name="Foglio1" sheetId="1" r:id="rId1"/>
    <sheet name="Foglio2" sheetId="2" r:id="rId2"/>
    <sheet name="Foglio3" sheetId="3" r:id="rId3"/>
  </sheets>
  <calcPr calcId="125725"/>
</workbook>
</file>

<file path=xl/calcChain.xml><?xml version="1.0" encoding="utf-8"?>
<calcChain xmlns="http://schemas.openxmlformats.org/spreadsheetml/2006/main">
  <c r="CM53" i="1"/>
  <c r="CL53"/>
  <c r="CJ53"/>
  <c r="CI53"/>
  <c r="CG53"/>
  <c r="CF53"/>
  <c r="CD53"/>
  <c r="CC53"/>
  <c r="CA53"/>
  <c r="BZ53"/>
  <c r="CM50"/>
  <c r="CL50"/>
  <c r="CJ50"/>
  <c r="CI50"/>
  <c r="CG50"/>
  <c r="CF50"/>
  <c r="CD50"/>
  <c r="CC50"/>
  <c r="CA50"/>
  <c r="BZ50"/>
  <c r="CM47"/>
  <c r="CL47"/>
  <c r="CJ47"/>
  <c r="CI47"/>
  <c r="CG47"/>
  <c r="CF47"/>
  <c r="CD47"/>
  <c r="CC47"/>
  <c r="CA47"/>
  <c r="BZ47"/>
  <c r="CM44"/>
  <c r="CL44"/>
  <c r="CJ44"/>
  <c r="CI44"/>
  <c r="CG44"/>
  <c r="CF44"/>
  <c r="CD44"/>
  <c r="CC44"/>
  <c r="CA44"/>
  <c r="BZ44"/>
  <c r="CM41"/>
  <c r="CL41"/>
  <c r="CJ41"/>
  <c r="CI41"/>
  <c r="CG41"/>
  <c r="CF41"/>
  <c r="CD41"/>
  <c r="CC41"/>
  <c r="CA41"/>
  <c r="BZ41"/>
  <c r="CM38"/>
  <c r="CL38"/>
  <c r="CJ38"/>
  <c r="CI38"/>
  <c r="CG38"/>
  <c r="CF38"/>
  <c r="CD38"/>
  <c r="CC38"/>
  <c r="CA38"/>
  <c r="BZ38"/>
  <c r="CM35"/>
  <c r="CL35"/>
  <c r="CJ35"/>
  <c r="CI35"/>
  <c r="CG35"/>
  <c r="CF35"/>
  <c r="CD35"/>
  <c r="CC35"/>
  <c r="CA35"/>
  <c r="BZ35"/>
  <c r="CM32"/>
  <c r="CL32"/>
  <c r="CJ32"/>
  <c r="CI32"/>
  <c r="CG32"/>
  <c r="CF32"/>
  <c r="CD32"/>
  <c r="CC32"/>
  <c r="CA32"/>
  <c r="BZ32"/>
  <c r="CM29"/>
  <c r="CL29"/>
  <c r="CJ29"/>
  <c r="CI29"/>
  <c r="CG29"/>
  <c r="CF29"/>
  <c r="CD29"/>
  <c r="CC29"/>
  <c r="CA29"/>
  <c r="BZ29"/>
  <c r="CM26"/>
  <c r="CL26"/>
  <c r="CJ26"/>
  <c r="CI26"/>
  <c r="CG26"/>
  <c r="CF26"/>
  <c r="CD26"/>
  <c r="CC26"/>
  <c r="CA26"/>
  <c r="BZ26"/>
  <c r="CM23"/>
  <c r="CL23"/>
  <c r="CJ23"/>
  <c r="CI23"/>
  <c r="CG23"/>
  <c r="CF23"/>
  <c r="CD23"/>
  <c r="CC23"/>
  <c r="CA23"/>
  <c r="BZ23"/>
  <c r="CM20"/>
  <c r="CL20"/>
  <c r="CJ20"/>
  <c r="CI20"/>
  <c r="CG20"/>
  <c r="CF20"/>
  <c r="CD20"/>
  <c r="CC20"/>
  <c r="CA20"/>
  <c r="BZ20"/>
  <c r="CM17"/>
  <c r="CL17"/>
  <c r="CJ17"/>
  <c r="CI17"/>
  <c r="CG17"/>
  <c r="CF17"/>
  <c r="CD17"/>
  <c r="CC17"/>
  <c r="CA17"/>
  <c r="BZ17"/>
  <c r="CM14"/>
  <c r="CL14"/>
  <c r="CJ14"/>
  <c r="CI14"/>
  <c r="CG14"/>
  <c r="CF14"/>
  <c r="CD14"/>
  <c r="CC14"/>
  <c r="CA14"/>
  <c r="BZ14"/>
  <c r="CM11"/>
  <c r="CL11"/>
  <c r="CJ11"/>
  <c r="CI11"/>
  <c r="CG11"/>
  <c r="CF11"/>
  <c r="CD11"/>
  <c r="CC11"/>
  <c r="CA11"/>
  <c r="BZ11"/>
  <c r="CM8"/>
  <c r="CL8"/>
  <c r="CJ8"/>
  <c r="CI8"/>
  <c r="CG8"/>
  <c r="CF8"/>
  <c r="CD8"/>
  <c r="CC8"/>
  <c r="CA8"/>
  <c r="BZ8"/>
  <c r="CM5"/>
  <c r="CL5"/>
  <c r="CJ5"/>
  <c r="CI5"/>
  <c r="CG5"/>
  <c r="CF5"/>
  <c r="CD5"/>
  <c r="CC5"/>
  <c r="CA5"/>
  <c r="BZ5"/>
  <c r="CM2"/>
  <c r="CL2"/>
  <c r="CJ2"/>
  <c r="CI2"/>
  <c r="CG2"/>
  <c r="CF2"/>
  <c r="CD2"/>
  <c r="CC2"/>
  <c r="CA2"/>
  <c r="BZ2"/>
  <c r="BX53"/>
  <c r="BW53"/>
  <c r="BU53"/>
  <c r="BT53"/>
  <c r="BR53"/>
  <c r="BQ53"/>
  <c r="BO53"/>
  <c r="BN53"/>
  <c r="BL53"/>
  <c r="BK53"/>
  <c r="BI53"/>
  <c r="BH53"/>
  <c r="BX50"/>
  <c r="BW50"/>
  <c r="BU50"/>
  <c r="BT50"/>
  <c r="BR50"/>
  <c r="BQ50"/>
  <c r="BO50"/>
  <c r="BN50"/>
  <c r="BL50"/>
  <c r="BK50"/>
  <c r="BI50"/>
  <c r="BH50"/>
  <c r="BX47"/>
  <c r="BW47"/>
  <c r="BU47"/>
  <c r="BT47"/>
  <c r="BR47"/>
  <c r="BQ47"/>
  <c r="BO47"/>
  <c r="BN47"/>
  <c r="BL47"/>
  <c r="BK47"/>
  <c r="BI47"/>
  <c r="BH47"/>
  <c r="BX44"/>
  <c r="BW44"/>
  <c r="BU44"/>
  <c r="BT44"/>
  <c r="BR44"/>
  <c r="BQ44"/>
  <c r="BO44"/>
  <c r="BN44"/>
  <c r="BL44"/>
  <c r="BK44"/>
  <c r="BI44"/>
  <c r="BH44"/>
  <c r="BX41"/>
  <c r="BW41"/>
  <c r="BU41"/>
  <c r="BT41"/>
  <c r="BR41"/>
  <c r="BQ41"/>
  <c r="BO41"/>
  <c r="BN41"/>
  <c r="BL41"/>
  <c r="BK41"/>
  <c r="BI41"/>
  <c r="BH41"/>
  <c r="BX38"/>
  <c r="BW38"/>
  <c r="BU38"/>
  <c r="BT38"/>
  <c r="BR38"/>
  <c r="BQ38"/>
  <c r="BO38"/>
  <c r="BN38"/>
  <c r="BL38"/>
  <c r="BK38"/>
  <c r="BI38"/>
  <c r="BH38"/>
  <c r="BX35"/>
  <c r="BW35"/>
  <c r="BU35"/>
  <c r="BT35"/>
  <c r="BR35"/>
  <c r="BQ35"/>
  <c r="BO35"/>
  <c r="BN35"/>
  <c r="BL35"/>
  <c r="BK35"/>
  <c r="BI35"/>
  <c r="BH35"/>
  <c r="BX32"/>
  <c r="BW32"/>
  <c r="BU32"/>
  <c r="BT32"/>
  <c r="BR32"/>
  <c r="BQ32"/>
  <c r="BO32"/>
  <c r="BN32"/>
  <c r="BL32"/>
  <c r="BK32"/>
  <c r="BI32"/>
  <c r="BH32"/>
  <c r="BX29"/>
  <c r="BW29"/>
  <c r="BU29"/>
  <c r="BT29"/>
  <c r="BR29"/>
  <c r="BQ29"/>
  <c r="BO29"/>
  <c r="BN29"/>
  <c r="BL29"/>
  <c r="BK29"/>
  <c r="BI29"/>
  <c r="BH29"/>
  <c r="BX26"/>
  <c r="BW26"/>
  <c r="BU26"/>
  <c r="BT26"/>
  <c r="BR26"/>
  <c r="BQ26"/>
  <c r="BO26"/>
  <c r="BN26"/>
  <c r="BL26"/>
  <c r="BK26"/>
  <c r="BI26"/>
  <c r="BH26"/>
  <c r="BX23"/>
  <c r="BW23"/>
  <c r="BU23"/>
  <c r="BT23"/>
  <c r="BR23"/>
  <c r="BQ23"/>
  <c r="BO23"/>
  <c r="BN23"/>
  <c r="BL23"/>
  <c r="BK23"/>
  <c r="BI23"/>
  <c r="BH23"/>
  <c r="BX20"/>
  <c r="BW20"/>
  <c r="BU20"/>
  <c r="BT20"/>
  <c r="BR20"/>
  <c r="BQ20"/>
  <c r="BO20"/>
  <c r="BN20"/>
  <c r="BL20"/>
  <c r="BK20"/>
  <c r="BI20"/>
  <c r="BH20"/>
  <c r="BX17"/>
  <c r="BW17"/>
  <c r="BU17"/>
  <c r="BT17"/>
  <c r="BR17"/>
  <c r="BQ17"/>
  <c r="BO17"/>
  <c r="BN17"/>
  <c r="BL17"/>
  <c r="BK17"/>
  <c r="BI17"/>
  <c r="BH17"/>
  <c r="BX14"/>
  <c r="BW14"/>
  <c r="BU14"/>
  <c r="BT14"/>
  <c r="BR14"/>
  <c r="BQ14"/>
  <c r="BO14"/>
  <c r="BN14"/>
  <c r="BL14"/>
  <c r="BK14"/>
  <c r="BI14"/>
  <c r="BH14"/>
  <c r="BX11"/>
  <c r="BW11"/>
  <c r="BU11"/>
  <c r="BT11"/>
  <c r="BR11"/>
  <c r="BQ11"/>
  <c r="BO11"/>
  <c r="BN11"/>
  <c r="BL11"/>
  <c r="BK11"/>
  <c r="BI11"/>
  <c r="BH11"/>
  <c r="BX8"/>
  <c r="BW8"/>
  <c r="BU8"/>
  <c r="BT8"/>
  <c r="BR8"/>
  <c r="BQ8"/>
  <c r="BO8"/>
  <c r="BN8"/>
  <c r="BL8"/>
  <c r="BK8"/>
  <c r="BI8"/>
  <c r="BH8"/>
  <c r="BX5"/>
  <c r="BW5"/>
  <c r="BU5"/>
  <c r="BT5"/>
  <c r="BR5"/>
  <c r="BQ5"/>
  <c r="BO5"/>
  <c r="BN5"/>
  <c r="BL5"/>
  <c r="BK5"/>
  <c r="BI5"/>
  <c r="BH5"/>
  <c r="BX2"/>
  <c r="BW2"/>
  <c r="BU2"/>
  <c r="BT2"/>
  <c r="BR2"/>
  <c r="BQ2"/>
  <c r="BO2"/>
  <c r="BN2"/>
  <c r="BL2"/>
  <c r="BK2"/>
  <c r="BI2"/>
  <c r="BH2"/>
  <c r="BF53"/>
  <c r="BE53"/>
  <c r="BC53"/>
  <c r="BB53"/>
  <c r="AZ53"/>
  <c r="AY53"/>
  <c r="AW53"/>
  <c r="AV53"/>
  <c r="AT53"/>
  <c r="AS53"/>
  <c r="AQ53"/>
  <c r="AP53"/>
  <c r="BF50"/>
  <c r="BE50"/>
  <c r="BC50"/>
  <c r="BB50"/>
  <c r="AZ50"/>
  <c r="AY50"/>
  <c r="AW50"/>
  <c r="AV50"/>
  <c r="AT50"/>
  <c r="AS50"/>
  <c r="AQ50"/>
  <c r="AP50"/>
  <c r="BF47"/>
  <c r="BE47"/>
  <c r="BC47"/>
  <c r="BB47"/>
  <c r="AZ47"/>
  <c r="AY47"/>
  <c r="AW47"/>
  <c r="AV47"/>
  <c r="AT47"/>
  <c r="AS47"/>
  <c r="AQ47"/>
  <c r="AP47"/>
  <c r="BF44"/>
  <c r="BE44"/>
  <c r="BC44"/>
  <c r="BB44"/>
  <c r="AZ44"/>
  <c r="AY44"/>
  <c r="AW44"/>
  <c r="AV44"/>
  <c r="AT44"/>
  <c r="AS44"/>
  <c r="AQ44"/>
  <c r="AP44"/>
  <c r="BF41"/>
  <c r="BE41"/>
  <c r="BC41"/>
  <c r="BB41"/>
  <c r="AZ41"/>
  <c r="AY41"/>
  <c r="AW41"/>
  <c r="AV41"/>
  <c r="AT41"/>
  <c r="AS41"/>
  <c r="AQ41"/>
  <c r="AP41"/>
  <c r="BF38"/>
  <c r="BE38"/>
  <c r="BC38"/>
  <c r="BB38"/>
  <c r="AZ38"/>
  <c r="AY38"/>
  <c r="AW38"/>
  <c r="AV38"/>
  <c r="AT38"/>
  <c r="AS38"/>
  <c r="AQ38"/>
  <c r="AP38"/>
  <c r="BF35"/>
  <c r="BE35"/>
  <c r="BC35"/>
  <c r="BB35"/>
  <c r="AZ35"/>
  <c r="AY35"/>
  <c r="AW35"/>
  <c r="AV35"/>
  <c r="AT35"/>
  <c r="AS35"/>
  <c r="AQ35"/>
  <c r="AP35"/>
  <c r="BF32"/>
  <c r="BE32"/>
  <c r="BC32"/>
  <c r="BB32"/>
  <c r="AZ32"/>
  <c r="AY32"/>
  <c r="AW32"/>
  <c r="AV32"/>
  <c r="AT32"/>
  <c r="AS32"/>
  <c r="AQ32"/>
  <c r="AP32"/>
  <c r="BF29"/>
  <c r="BE29"/>
  <c r="BC29"/>
  <c r="BB29"/>
  <c r="AZ29"/>
  <c r="AY29"/>
  <c r="AW29"/>
  <c r="AV29"/>
  <c r="AT29"/>
  <c r="AS29"/>
  <c r="AQ29"/>
  <c r="AP29"/>
  <c r="BF26"/>
  <c r="BE26"/>
  <c r="BC26"/>
  <c r="BB26"/>
  <c r="AZ26"/>
  <c r="AY26"/>
  <c r="AW26"/>
  <c r="AV26"/>
  <c r="AT26"/>
  <c r="AS26"/>
  <c r="AQ26"/>
  <c r="AP26"/>
  <c r="BF23"/>
  <c r="BE23"/>
  <c r="BC23"/>
  <c r="BB23"/>
  <c r="AZ23"/>
  <c r="AY23"/>
  <c r="AW23"/>
  <c r="AV23"/>
  <c r="AT23"/>
  <c r="AS23"/>
  <c r="AQ23"/>
  <c r="AP23"/>
  <c r="BF20"/>
  <c r="BE20"/>
  <c r="BC20"/>
  <c r="BB20"/>
  <c r="AZ20"/>
  <c r="AY20"/>
  <c r="AW20"/>
  <c r="AV20"/>
  <c r="AT20"/>
  <c r="AS20"/>
  <c r="AQ20"/>
  <c r="AP20"/>
  <c r="BF17"/>
  <c r="BE17"/>
  <c r="BC17"/>
  <c r="BB17"/>
  <c r="AZ17"/>
  <c r="AY17"/>
  <c r="AW17"/>
  <c r="AV17"/>
  <c r="AT17"/>
  <c r="AS17"/>
  <c r="AQ17"/>
  <c r="AP17"/>
  <c r="BF14"/>
  <c r="BE14"/>
  <c r="BC14"/>
  <c r="BB14"/>
  <c r="AZ14"/>
  <c r="AY14"/>
  <c r="AW14"/>
  <c r="AV14"/>
  <c r="AT14"/>
  <c r="AS14"/>
  <c r="AQ14"/>
  <c r="AP14"/>
  <c r="BF11"/>
  <c r="BE11"/>
  <c r="BC11"/>
  <c r="BB11"/>
  <c r="AZ11"/>
  <c r="AY11"/>
  <c r="AW11"/>
  <c r="AV11"/>
  <c r="AT11"/>
  <c r="AS11"/>
  <c r="AQ11"/>
  <c r="AP11"/>
  <c r="BF8"/>
  <c r="BE8"/>
  <c r="BC8"/>
  <c r="BB8"/>
  <c r="AZ8"/>
  <c r="AY8"/>
  <c r="AW8"/>
  <c r="AV8"/>
  <c r="AT8"/>
  <c r="AS8"/>
  <c r="AQ8"/>
  <c r="AP8"/>
  <c r="BF5"/>
  <c r="BE5"/>
  <c r="BC5"/>
  <c r="BB5"/>
  <c r="AZ5"/>
  <c r="AY5"/>
  <c r="AW5"/>
  <c r="AV5"/>
  <c r="AT5"/>
  <c r="AS5"/>
  <c r="AQ5"/>
  <c r="AP5"/>
  <c r="BF2"/>
  <c r="BE2"/>
  <c r="BC2"/>
  <c r="BB2"/>
  <c r="AZ2"/>
  <c r="AY2"/>
  <c r="AW2"/>
  <c r="AV2"/>
  <c r="AT2"/>
  <c r="AS2"/>
  <c r="AQ2"/>
  <c r="AP2"/>
  <c r="AN53"/>
  <c r="AM53"/>
  <c r="AK53"/>
  <c r="AJ53"/>
  <c r="AH53"/>
  <c r="AG53"/>
  <c r="AE53"/>
  <c r="AD53"/>
  <c r="AB53"/>
  <c r="AA53"/>
  <c r="Y53"/>
  <c r="X53"/>
  <c r="AN50"/>
  <c r="AM50"/>
  <c r="AK50"/>
  <c r="AJ50"/>
  <c r="AH50"/>
  <c r="AG50"/>
  <c r="AE50"/>
  <c r="AD50"/>
  <c r="AB50"/>
  <c r="AA50"/>
  <c r="Y50"/>
  <c r="X50"/>
  <c r="AN47"/>
  <c r="AM47"/>
  <c r="AK47"/>
  <c r="AJ47"/>
  <c r="AH47"/>
  <c r="AG47"/>
  <c r="AE47"/>
  <c r="AD47"/>
  <c r="AB47"/>
  <c r="AA47"/>
  <c r="Y47"/>
  <c r="X47"/>
  <c r="AN44"/>
  <c r="AM44"/>
  <c r="AK44"/>
  <c r="AJ44"/>
  <c r="AH44"/>
  <c r="AG44"/>
  <c r="AE44"/>
  <c r="AD44"/>
  <c r="AB44"/>
  <c r="AA44"/>
  <c r="Y44"/>
  <c r="X44"/>
  <c r="AN41"/>
  <c r="AM41"/>
  <c r="AK41"/>
  <c r="AJ41"/>
  <c r="AH41"/>
  <c r="AG41"/>
  <c r="AE41"/>
  <c r="AD41"/>
  <c r="AB41"/>
  <c r="AA41"/>
  <c r="Y41"/>
  <c r="X41"/>
  <c r="AN38"/>
  <c r="AM38"/>
  <c r="AK38"/>
  <c r="AJ38"/>
  <c r="AH38"/>
  <c r="AG38"/>
  <c r="AE38"/>
  <c r="AD38"/>
  <c r="AB38"/>
  <c r="AA38"/>
  <c r="Y38"/>
  <c r="X38"/>
  <c r="AN35"/>
  <c r="AM35"/>
  <c r="AK35"/>
  <c r="AJ35"/>
  <c r="AH35"/>
  <c r="AG35"/>
  <c r="AE35"/>
  <c r="AD35"/>
  <c r="AB35"/>
  <c r="AA35"/>
  <c r="Y35"/>
  <c r="X35"/>
  <c r="AN32"/>
  <c r="AM32"/>
  <c r="AK32"/>
  <c r="AJ32"/>
  <c r="AH32"/>
  <c r="AG32"/>
  <c r="AE32"/>
  <c r="AD32"/>
  <c r="AB32"/>
  <c r="AA32"/>
  <c r="Y32"/>
  <c r="X32"/>
  <c r="AN29"/>
  <c r="AM29"/>
  <c r="AK29"/>
  <c r="AJ29"/>
  <c r="AH29"/>
  <c r="AG29"/>
  <c r="AE29"/>
  <c r="AD29"/>
  <c r="AB29"/>
  <c r="AA29"/>
  <c r="Y29"/>
  <c r="X29"/>
  <c r="AN26"/>
  <c r="AM26"/>
  <c r="AK26"/>
  <c r="AJ26"/>
  <c r="AH26"/>
  <c r="AG26"/>
  <c r="AE26"/>
  <c r="AD26"/>
  <c r="AB26"/>
  <c r="AA26"/>
  <c r="Y26"/>
  <c r="X26"/>
  <c r="AN23"/>
  <c r="AM23"/>
  <c r="AK23"/>
  <c r="AJ23"/>
  <c r="AH23"/>
  <c r="AG23"/>
  <c r="AE23"/>
  <c r="AD23"/>
  <c r="AB23"/>
  <c r="AA23"/>
  <c r="Y23"/>
  <c r="X23"/>
  <c r="AN20"/>
  <c r="AM20"/>
  <c r="AK20"/>
  <c r="AJ20"/>
  <c r="AH20"/>
  <c r="AG20"/>
  <c r="AE20"/>
  <c r="AD20"/>
  <c r="AB20"/>
  <c r="AA20"/>
  <c r="Y20"/>
  <c r="X20"/>
  <c r="AN17"/>
  <c r="AM17"/>
  <c r="AK17"/>
  <c r="AJ17"/>
  <c r="AH17"/>
  <c r="AG17"/>
  <c r="AE17"/>
  <c r="AD17"/>
  <c r="AB17"/>
  <c r="AA17"/>
  <c r="Y17"/>
  <c r="X17"/>
  <c r="AN14"/>
  <c r="AM14"/>
  <c r="AK14"/>
  <c r="AJ14"/>
  <c r="AH14"/>
  <c r="AG14"/>
  <c r="AE14"/>
  <c r="AD14"/>
  <c r="AB14"/>
  <c r="AA14"/>
  <c r="Y14"/>
  <c r="X14"/>
  <c r="AN11"/>
  <c r="AM11"/>
  <c r="AK11"/>
  <c r="AJ11"/>
  <c r="AH11"/>
  <c r="AG11"/>
  <c r="AE11"/>
  <c r="AD11"/>
  <c r="AB11"/>
  <c r="AA11"/>
  <c r="Y11"/>
  <c r="X11"/>
  <c r="AN8"/>
  <c r="AM8"/>
  <c r="AK8"/>
  <c r="AJ8"/>
  <c r="AH8"/>
  <c r="AG8"/>
  <c r="AE8"/>
  <c r="AD8"/>
  <c r="AB8"/>
  <c r="AA8"/>
  <c r="Y8"/>
  <c r="X8"/>
  <c r="AN5"/>
  <c r="AM5"/>
  <c r="AK5"/>
  <c r="AJ5"/>
  <c r="AH5"/>
  <c r="AG5"/>
  <c r="AE5"/>
  <c r="AD5"/>
  <c r="AB5"/>
  <c r="AA5"/>
  <c r="Y5"/>
  <c r="X5"/>
  <c r="AN2"/>
  <c r="AM2"/>
  <c r="AK2"/>
  <c r="AJ2"/>
  <c r="AH2"/>
  <c r="AG2"/>
  <c r="AE2"/>
  <c r="AD2"/>
  <c r="AB2"/>
  <c r="AA2"/>
  <c r="Y2"/>
  <c r="X2"/>
  <c r="V53"/>
  <c r="U53"/>
  <c r="S53"/>
  <c r="R53"/>
  <c r="P53"/>
  <c r="O53"/>
  <c r="M53"/>
  <c r="L53"/>
  <c r="J53"/>
  <c r="I53"/>
  <c r="G53"/>
  <c r="F53"/>
  <c r="V50"/>
  <c r="U50"/>
  <c r="S50"/>
  <c r="R50"/>
  <c r="P50"/>
  <c r="O50"/>
  <c r="M50"/>
  <c r="L50"/>
  <c r="J50"/>
  <c r="I50"/>
  <c r="G50"/>
  <c r="F50"/>
  <c r="V47"/>
  <c r="U47"/>
  <c r="S47"/>
  <c r="R47"/>
  <c r="P47"/>
  <c r="O47"/>
  <c r="M47"/>
  <c r="L47"/>
  <c r="J47"/>
  <c r="I47"/>
  <c r="G47"/>
  <c r="F47"/>
  <c r="V44"/>
  <c r="U44"/>
  <c r="S44"/>
  <c r="R44"/>
  <c r="P44"/>
  <c r="O44"/>
  <c r="M44"/>
  <c r="L44"/>
  <c r="J44"/>
  <c r="I44"/>
  <c r="G44"/>
  <c r="F44"/>
  <c r="V41"/>
  <c r="U41"/>
  <c r="S41"/>
  <c r="R41"/>
  <c r="P41"/>
  <c r="O41"/>
  <c r="M41"/>
  <c r="L41"/>
  <c r="J41"/>
  <c r="I41"/>
  <c r="G41"/>
  <c r="F41"/>
  <c r="V38"/>
  <c r="U38"/>
  <c r="S38"/>
  <c r="R38"/>
  <c r="P38"/>
  <c r="O38"/>
  <c r="M38"/>
  <c r="L38"/>
  <c r="J38"/>
  <c r="I38"/>
  <c r="G38"/>
  <c r="F38"/>
  <c r="V35"/>
  <c r="U35"/>
  <c r="S35"/>
  <c r="R35"/>
  <c r="P35"/>
  <c r="O35"/>
  <c r="M35"/>
  <c r="L35"/>
  <c r="J35"/>
  <c r="I35"/>
  <c r="G35"/>
  <c r="F35"/>
  <c r="V32"/>
  <c r="U32"/>
  <c r="S32"/>
  <c r="R32"/>
  <c r="P32"/>
  <c r="O32"/>
  <c r="M32"/>
  <c r="L32"/>
  <c r="J32"/>
  <c r="I32"/>
  <c r="G32"/>
  <c r="F32"/>
  <c r="V29"/>
  <c r="U29"/>
  <c r="S29"/>
  <c r="R29"/>
  <c r="P29"/>
  <c r="O29"/>
  <c r="M29"/>
  <c r="L29"/>
  <c r="J29"/>
  <c r="I29"/>
  <c r="G29"/>
  <c r="F29"/>
  <c r="V26"/>
  <c r="U26"/>
  <c r="S26"/>
  <c r="R26"/>
  <c r="P26"/>
  <c r="O26"/>
  <c r="M26"/>
  <c r="L26"/>
  <c r="J26"/>
  <c r="I26"/>
  <c r="G26"/>
  <c r="F26"/>
  <c r="V23"/>
  <c r="U23"/>
  <c r="S23"/>
  <c r="R23"/>
  <c r="P23"/>
  <c r="O23"/>
  <c r="M23"/>
  <c r="L23"/>
  <c r="J23"/>
  <c r="I23"/>
  <c r="G23"/>
  <c r="F23"/>
  <c r="V20"/>
  <c r="U20"/>
  <c r="S20"/>
  <c r="R20"/>
  <c r="P20"/>
  <c r="O20"/>
  <c r="M20"/>
  <c r="L20"/>
  <c r="J20"/>
  <c r="I20"/>
  <c r="G20"/>
  <c r="F20"/>
  <c r="V17"/>
  <c r="U17"/>
  <c r="S17"/>
  <c r="R17"/>
  <c r="P17"/>
  <c r="O17"/>
  <c r="M17"/>
  <c r="L17"/>
  <c r="J17"/>
  <c r="I17"/>
  <c r="G17"/>
  <c r="F17"/>
  <c r="V14"/>
  <c r="U14"/>
  <c r="S14"/>
  <c r="R14"/>
  <c r="P14"/>
  <c r="O14"/>
  <c r="M14"/>
  <c r="L14"/>
  <c r="J14"/>
  <c r="I14"/>
  <c r="G14"/>
  <c r="F14"/>
  <c r="V11"/>
  <c r="U11"/>
  <c r="S11"/>
  <c r="R11"/>
  <c r="P11"/>
  <c r="O11"/>
  <c r="M11"/>
  <c r="L11"/>
  <c r="J11"/>
  <c r="I11"/>
  <c r="G11"/>
  <c r="F11"/>
  <c r="V8"/>
  <c r="U8"/>
  <c r="S8"/>
  <c r="R8"/>
  <c r="P8"/>
  <c r="O8"/>
  <c r="M8"/>
  <c r="L8"/>
  <c r="J8"/>
  <c r="I8"/>
  <c r="G8"/>
  <c r="F8"/>
  <c r="V5"/>
  <c r="U5"/>
  <c r="S5"/>
  <c r="R5"/>
  <c r="P5"/>
  <c r="O5"/>
  <c r="M5"/>
  <c r="L5"/>
  <c r="J5"/>
  <c r="I5"/>
  <c r="G5"/>
  <c r="F5"/>
  <c r="V2"/>
  <c r="U2"/>
  <c r="S2"/>
  <c r="R2"/>
  <c r="P2"/>
  <c r="O2"/>
  <c r="M2"/>
  <c r="L2"/>
  <c r="J2"/>
  <c r="I2"/>
  <c r="G2"/>
  <c r="F2"/>
</calcChain>
</file>

<file path=xl/sharedStrings.xml><?xml version="1.0" encoding="utf-8"?>
<sst xmlns="http://schemas.openxmlformats.org/spreadsheetml/2006/main" count="253" uniqueCount="42">
  <si>
    <t>GALAXY 13</t>
  </si>
  <si>
    <t>UQAB 2000</t>
  </si>
  <si>
    <t>Wheat cultivars</t>
  </si>
  <si>
    <t>Sample replicates</t>
  </si>
  <si>
    <t>400 ppm</t>
  </si>
  <si>
    <t>0 ppm</t>
  </si>
  <si>
    <t>200 ppm</t>
  </si>
  <si>
    <t>Potassium application</t>
  </si>
  <si>
    <t>Saline conditions</t>
  </si>
  <si>
    <t>0 mM</t>
  </si>
  <si>
    <t>100 mM</t>
  </si>
  <si>
    <t>150 mM</t>
  </si>
  <si>
    <t>Mean</t>
  </si>
  <si>
    <t>Std.dev</t>
  </si>
  <si>
    <t>Root length</t>
  </si>
  <si>
    <t>Shoot  length</t>
  </si>
  <si>
    <t>Shoot dry weight</t>
  </si>
  <si>
    <t>Shoot fresh weight</t>
  </si>
  <si>
    <t>Root dry weight</t>
  </si>
  <si>
    <t>Root fresh weight</t>
  </si>
  <si>
    <t>Carotenoids</t>
  </si>
  <si>
    <t>Total chlorophyll</t>
  </si>
  <si>
    <t>Chlorophyll b</t>
  </si>
  <si>
    <t>Chlorophyll a</t>
  </si>
  <si>
    <t>Transpiration rate</t>
  </si>
  <si>
    <t>Total free amino acids</t>
  </si>
  <si>
    <t>Total soluble sugars</t>
  </si>
  <si>
    <t>Total soluble proteins</t>
  </si>
  <si>
    <t>Nitrite reductase activity</t>
  </si>
  <si>
    <t>Nitrate reductase activity</t>
  </si>
  <si>
    <t>Stomatal conductance</t>
  </si>
  <si>
    <t>Hydrogen peroxide activity</t>
  </si>
  <si>
    <t>Malondialdehyde content</t>
  </si>
  <si>
    <t>Ascorbate peroxidase activity</t>
  </si>
  <si>
    <t>Catalase activity</t>
  </si>
  <si>
    <t>Peroxidase activity</t>
  </si>
  <si>
    <t>Superoxide dismutase activity</t>
  </si>
  <si>
    <t>Nitrogen</t>
  </si>
  <si>
    <t>Phosphorus</t>
  </si>
  <si>
    <t>Potassium</t>
  </si>
  <si>
    <t>Sodium</t>
  </si>
  <si>
    <t>Sodium potassium ratio</t>
  </si>
</sst>
</file>

<file path=xl/styles.xml><?xml version="1.0" encoding="utf-8"?>
<styleSheet xmlns="http://schemas.openxmlformats.org/spreadsheetml/2006/main">
  <numFmts count="1">
    <numFmt numFmtId="164" formatCode="0.00_ "/>
  </numFmts>
  <fonts count="5">
    <font>
      <sz val="11"/>
      <color theme="1"/>
      <name val="Calibri"/>
      <family val="2"/>
      <scheme val="minor"/>
    </font>
    <font>
      <sz val="11"/>
      <name val="Calibri"/>
      <charset val="134"/>
    </font>
    <font>
      <sz val="11"/>
      <color rgb="FF000000"/>
      <name val="Calibri"/>
      <charset val="134"/>
    </font>
    <font>
      <sz val="1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/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M113"/>
  <sheetViews>
    <sheetView tabSelected="1" zoomScale="90" zoomScaleNormal="90" workbookViewId="0">
      <selection activeCell="J20" sqref="J20:J22"/>
    </sheetView>
  </sheetViews>
  <sheetFormatPr defaultRowHeight="15"/>
  <cols>
    <col min="1" max="1" width="16.5703125" customWidth="1"/>
    <col min="2" max="2" width="18.140625" customWidth="1"/>
    <col min="3" max="3" width="17" customWidth="1"/>
    <col min="4" max="4" width="23.7109375" customWidth="1"/>
    <col min="5" max="5" width="11.5703125" customWidth="1"/>
    <col min="8" max="8" width="13.42578125" customWidth="1"/>
    <col min="14" max="14" width="14.7109375" customWidth="1"/>
    <col min="17" max="17" width="17.140625" customWidth="1"/>
    <col min="20" max="20" width="16.140625" customWidth="1"/>
    <col min="23" max="23" width="14.5703125" customWidth="1"/>
    <col min="26" max="26" width="14.42578125" customWidth="1"/>
    <col min="29" max="29" width="16.5703125" customWidth="1"/>
    <col min="32" max="32" width="13" customWidth="1"/>
    <col min="35" max="35" width="17.140625" customWidth="1"/>
    <col min="38" max="38" width="17.5703125" customWidth="1"/>
    <col min="41" max="41" width="22" customWidth="1"/>
    <col min="44" max="44" width="23.85546875" customWidth="1"/>
    <col min="47" max="47" width="23.28515625" customWidth="1"/>
    <col min="50" max="50" width="20.85546875" customWidth="1"/>
    <col min="53" max="53" width="20.7109375" customWidth="1"/>
    <col min="56" max="56" width="20.85546875" customWidth="1"/>
    <col min="59" max="59" width="29.140625" customWidth="1"/>
    <col min="62" max="62" width="20.85546875" customWidth="1"/>
    <col min="65" max="65" width="18.28515625" customWidth="1"/>
    <col min="68" max="68" width="29.5703125" customWidth="1"/>
    <col min="71" max="71" width="23.85546875" customWidth="1"/>
    <col min="74" max="74" width="24.140625" customWidth="1"/>
    <col min="80" max="80" width="13.42578125" customWidth="1"/>
    <col min="83" max="83" width="12.140625" customWidth="1"/>
    <col min="89" max="89" width="26.140625" customWidth="1"/>
  </cols>
  <sheetData>
    <row r="1" spans="1:91" ht="15" customHeight="1">
      <c r="A1" s="2" t="s">
        <v>2</v>
      </c>
      <c r="B1" s="7" t="s">
        <v>3</v>
      </c>
      <c r="C1" s="2" t="s">
        <v>8</v>
      </c>
      <c r="D1" s="2" t="s">
        <v>7</v>
      </c>
      <c r="E1" s="3" t="s">
        <v>14</v>
      </c>
      <c r="F1" s="2" t="s">
        <v>12</v>
      </c>
      <c r="G1" s="3" t="s">
        <v>13</v>
      </c>
      <c r="H1" s="3" t="s">
        <v>15</v>
      </c>
      <c r="I1" s="2" t="s">
        <v>12</v>
      </c>
      <c r="J1" s="3" t="s">
        <v>13</v>
      </c>
      <c r="K1" s="3" t="s">
        <v>19</v>
      </c>
      <c r="L1" s="2" t="s">
        <v>12</v>
      </c>
      <c r="M1" s="3" t="s">
        <v>13</v>
      </c>
      <c r="N1" s="3" t="s">
        <v>18</v>
      </c>
      <c r="O1" s="2" t="s">
        <v>12</v>
      </c>
      <c r="P1" s="3" t="s">
        <v>13</v>
      </c>
      <c r="Q1" s="3" t="s">
        <v>17</v>
      </c>
      <c r="R1" s="2" t="s">
        <v>12</v>
      </c>
      <c r="S1" s="3" t="s">
        <v>13</v>
      </c>
      <c r="T1" s="3" t="s">
        <v>16</v>
      </c>
      <c r="U1" s="2" t="s">
        <v>12</v>
      </c>
      <c r="V1" s="3" t="s">
        <v>13</v>
      </c>
      <c r="W1" s="4" t="s">
        <v>23</v>
      </c>
      <c r="X1" s="2" t="s">
        <v>12</v>
      </c>
      <c r="Y1" s="3" t="s">
        <v>13</v>
      </c>
      <c r="Z1" s="5" t="s">
        <v>22</v>
      </c>
      <c r="AA1" s="2" t="s">
        <v>12</v>
      </c>
      <c r="AB1" s="3" t="s">
        <v>13</v>
      </c>
      <c r="AC1" s="5" t="s">
        <v>21</v>
      </c>
      <c r="AD1" s="2" t="s">
        <v>12</v>
      </c>
      <c r="AE1" s="3" t="s">
        <v>13</v>
      </c>
      <c r="AF1" s="5" t="s">
        <v>20</v>
      </c>
      <c r="AG1" s="2" t="s">
        <v>12</v>
      </c>
      <c r="AH1" s="3" t="s">
        <v>13</v>
      </c>
      <c r="AI1" s="5" t="s">
        <v>24</v>
      </c>
      <c r="AJ1" s="2" t="s">
        <v>12</v>
      </c>
      <c r="AK1" s="3" t="s">
        <v>13</v>
      </c>
      <c r="AL1" s="5" t="s">
        <v>24</v>
      </c>
      <c r="AM1" s="2" t="s">
        <v>12</v>
      </c>
      <c r="AN1" s="3" t="s">
        <v>13</v>
      </c>
      <c r="AO1" s="5" t="s">
        <v>30</v>
      </c>
      <c r="AP1" s="2" t="s">
        <v>12</v>
      </c>
      <c r="AQ1" s="3" t="s">
        <v>13</v>
      </c>
      <c r="AR1" s="5" t="s">
        <v>29</v>
      </c>
      <c r="AS1" s="2" t="s">
        <v>12</v>
      </c>
      <c r="AT1" s="3" t="s">
        <v>13</v>
      </c>
      <c r="AU1" s="5" t="s">
        <v>28</v>
      </c>
      <c r="AV1" s="2" t="s">
        <v>12</v>
      </c>
      <c r="AW1" s="3" t="s">
        <v>13</v>
      </c>
      <c r="AX1" s="5" t="s">
        <v>27</v>
      </c>
      <c r="AY1" s="2" t="s">
        <v>12</v>
      </c>
      <c r="AZ1" s="3" t="s">
        <v>13</v>
      </c>
      <c r="BA1" s="5" t="s">
        <v>26</v>
      </c>
      <c r="BB1" s="2" t="s">
        <v>12</v>
      </c>
      <c r="BC1" s="3" t="s">
        <v>13</v>
      </c>
      <c r="BD1" s="5" t="s">
        <v>25</v>
      </c>
      <c r="BE1" s="2" t="s">
        <v>12</v>
      </c>
      <c r="BF1" s="3" t="s">
        <v>13</v>
      </c>
      <c r="BG1" s="5" t="s">
        <v>36</v>
      </c>
      <c r="BH1" s="2" t="s">
        <v>12</v>
      </c>
      <c r="BI1" s="3" t="s">
        <v>13</v>
      </c>
      <c r="BJ1" s="5" t="s">
        <v>35</v>
      </c>
      <c r="BK1" s="2" t="s">
        <v>12</v>
      </c>
      <c r="BL1" s="3" t="s">
        <v>13</v>
      </c>
      <c r="BM1" s="5" t="s">
        <v>34</v>
      </c>
      <c r="BN1" s="2" t="s">
        <v>12</v>
      </c>
      <c r="BO1" s="3" t="s">
        <v>13</v>
      </c>
      <c r="BP1" s="5" t="s">
        <v>33</v>
      </c>
      <c r="BQ1" s="2" t="s">
        <v>12</v>
      </c>
      <c r="BR1" s="3" t="s">
        <v>13</v>
      </c>
      <c r="BS1" s="5" t="s">
        <v>32</v>
      </c>
      <c r="BT1" s="2" t="s">
        <v>12</v>
      </c>
      <c r="BU1" s="3" t="s">
        <v>13</v>
      </c>
      <c r="BV1" s="5" t="s">
        <v>31</v>
      </c>
      <c r="BW1" s="2" t="s">
        <v>12</v>
      </c>
      <c r="BX1" s="3" t="s">
        <v>13</v>
      </c>
      <c r="BY1" s="5" t="s">
        <v>37</v>
      </c>
      <c r="BZ1" s="2" t="s">
        <v>12</v>
      </c>
      <c r="CA1" s="3" t="s">
        <v>13</v>
      </c>
      <c r="CB1" s="5" t="s">
        <v>38</v>
      </c>
      <c r="CC1" s="2" t="s">
        <v>12</v>
      </c>
      <c r="CD1" s="3" t="s">
        <v>13</v>
      </c>
      <c r="CE1" s="3" t="s">
        <v>39</v>
      </c>
      <c r="CF1" s="2" t="s">
        <v>12</v>
      </c>
      <c r="CG1" s="3" t="s">
        <v>13</v>
      </c>
      <c r="CH1" s="3" t="s">
        <v>40</v>
      </c>
      <c r="CI1" s="2" t="s">
        <v>12</v>
      </c>
      <c r="CJ1" s="3" t="s">
        <v>13</v>
      </c>
      <c r="CK1" s="5" t="s">
        <v>41</v>
      </c>
      <c r="CL1" s="2" t="s">
        <v>12</v>
      </c>
      <c r="CM1" s="3" t="s">
        <v>13</v>
      </c>
    </row>
    <row r="2" spans="1:91">
      <c r="A2" s="3" t="s">
        <v>0</v>
      </c>
      <c r="B2" s="3">
        <v>1</v>
      </c>
      <c r="C2" s="3" t="s">
        <v>9</v>
      </c>
      <c r="D2" s="2" t="s">
        <v>5</v>
      </c>
      <c r="E2" s="8">
        <v>28.5</v>
      </c>
      <c r="F2" s="9">
        <f>AVERAGE(E2:E4)</f>
        <v>26.133333333333336</v>
      </c>
      <c r="G2" s="9">
        <f>STDEV(E2:E4)</f>
        <v>2.1501937897159924</v>
      </c>
      <c r="H2" s="6">
        <v>18.600000000000001</v>
      </c>
      <c r="I2" s="9">
        <f>AVERAGE(H2:H4)</f>
        <v>17.833333333333332</v>
      </c>
      <c r="J2" s="9">
        <f>STDEV(H2:H4)</f>
        <v>1.1590225767142353</v>
      </c>
      <c r="K2" s="6">
        <v>1.52</v>
      </c>
      <c r="L2" s="9">
        <f>AVERAGE(K2:K4)</f>
        <v>1.3833333333333335</v>
      </c>
      <c r="M2" s="9">
        <f>STDEV(K2:K4)</f>
        <v>0.14571661996262661</v>
      </c>
      <c r="N2" s="6">
        <v>0.14499999999999999</v>
      </c>
      <c r="O2" s="9">
        <f>AVERAGE(N2:N4)</f>
        <v>0.15666666666666665</v>
      </c>
      <c r="P2" s="9">
        <f>STDEV(N2:N4)</f>
        <v>1.0115993936995688E-2</v>
      </c>
      <c r="Q2" s="6">
        <v>1.8320000000000001</v>
      </c>
      <c r="R2" s="9">
        <f>AVERAGE(Q2:Q4)</f>
        <v>1.6606666666666667</v>
      </c>
      <c r="S2" s="9">
        <f>STDEV(Q2:Q4)</f>
        <v>0.21457244308935189</v>
      </c>
      <c r="T2" s="6">
        <v>0.21199999999999999</v>
      </c>
      <c r="U2" s="9">
        <f>AVERAGE(T2:T4)</f>
        <v>0.19000000000000003</v>
      </c>
      <c r="V2" s="9">
        <f>STDEV(T2:T4)</f>
        <v>2.553429066960727E-2</v>
      </c>
      <c r="W2" s="10">
        <v>0.61628000000000005</v>
      </c>
      <c r="X2" s="9">
        <f>AVERAGE(W2:W4)</f>
        <v>0.64889306666666668</v>
      </c>
      <c r="Y2" s="9">
        <f>STDEV(W2:W4)</f>
        <v>2.914692656547491E-2</v>
      </c>
      <c r="Z2" s="11">
        <v>0.43428</v>
      </c>
      <c r="AA2" s="9">
        <f>AVERAGE(Z2:Z4)</f>
        <v>0.46689306666666663</v>
      </c>
      <c r="AB2" s="9">
        <f>STDEV(Z2:Z4)</f>
        <v>2.9146926565476815E-2</v>
      </c>
      <c r="AC2" s="11">
        <v>1.0505599999999999</v>
      </c>
      <c r="AD2" s="9">
        <f>AVERAGE(AC2:AC4)</f>
        <v>1.1157861333333332</v>
      </c>
      <c r="AE2" s="9">
        <f>STDEV(AC2:AC4)</f>
        <v>5.829385313095934E-2</v>
      </c>
      <c r="AF2" s="11">
        <v>0.76500000000000001</v>
      </c>
      <c r="AG2" s="9">
        <f>AVERAGE(AF2:AF4)</f>
        <v>0.82066666666666677</v>
      </c>
      <c r="AH2" s="9">
        <f>STDEV(AF2:AF4)</f>
        <v>5.8705479585241596E-2</v>
      </c>
      <c r="AI2" s="11">
        <v>15.8</v>
      </c>
      <c r="AJ2" s="9">
        <f>AVERAGE(AI2:AI4)</f>
        <v>16.633333333333336</v>
      </c>
      <c r="AK2" s="9">
        <f>STDEV(AI2:AI4)</f>
        <v>0.85049005481148565</v>
      </c>
      <c r="AL2" s="11">
        <v>5.56</v>
      </c>
      <c r="AM2" s="9">
        <f>AVERAGE(AL2:AL4)</f>
        <v>5.4699999999999989</v>
      </c>
      <c r="AN2" s="9">
        <f>STDEV(AL2:AL4)</f>
        <v>0.19157244060672582</v>
      </c>
      <c r="AO2" s="11">
        <v>0.55200000000000005</v>
      </c>
      <c r="AP2" s="9">
        <f>AVERAGE(AO2:AO4)</f>
        <v>0.53133333333333332</v>
      </c>
      <c r="AQ2" s="9">
        <f>STDEV(AO2:AO4)</f>
        <v>2.0033305601755643E-2</v>
      </c>
      <c r="AR2" s="11">
        <v>7.2</v>
      </c>
      <c r="AS2" s="9">
        <f>AVERAGE(AR2:AR4)</f>
        <v>7.4666666666666677</v>
      </c>
      <c r="AT2" s="9">
        <f>STDEV(AR2:AR4)</f>
        <v>0.37859388971999625</v>
      </c>
      <c r="AU2" s="11">
        <v>6.5</v>
      </c>
      <c r="AV2" s="9">
        <f>AVERAGE(AU2:AU4)</f>
        <v>6.5333333333333341</v>
      </c>
      <c r="AW2" s="9">
        <f>STDEV(AU2:AU4)</f>
        <v>0.25166114784232857</v>
      </c>
      <c r="AX2" s="11">
        <v>14.2</v>
      </c>
      <c r="AY2" s="9">
        <f>AVERAGE(AX2:AX4)</f>
        <v>13.933333333333332</v>
      </c>
      <c r="AZ2" s="9">
        <f>STDEV(AX2:AX4)</f>
        <v>0.3785938897200713</v>
      </c>
      <c r="BA2" s="11">
        <v>5.6</v>
      </c>
      <c r="BB2" s="9">
        <f>AVERAGE(BA2:BA4)</f>
        <v>5.666666666666667</v>
      </c>
      <c r="BC2" s="9">
        <f>STDEV(BA2:BA4)</f>
        <v>0.11547005383793418</v>
      </c>
      <c r="BD2" s="11">
        <v>12.2</v>
      </c>
      <c r="BE2" s="9">
        <f>AVERAGE(BD2:BD4)</f>
        <v>11.966666666666667</v>
      </c>
      <c r="BF2" s="9">
        <f>STDEV(BD2:BD4)</f>
        <v>0.68068592855540822</v>
      </c>
      <c r="BG2" s="11">
        <v>565.5</v>
      </c>
      <c r="BH2" s="9">
        <f>AVERAGE(BG2:BG4)</f>
        <v>573.1</v>
      </c>
      <c r="BI2" s="9">
        <f>STDEV(BG2:BG4)</f>
        <v>13.163586137522318</v>
      </c>
      <c r="BJ2" s="11">
        <v>665.6</v>
      </c>
      <c r="BK2" s="9">
        <f>AVERAGE(BJ2:BJ4)</f>
        <v>678.13333333333333</v>
      </c>
      <c r="BL2" s="9">
        <f>STDEV(BJ2:BJ4)</f>
        <v>17.873257490825992</v>
      </c>
      <c r="BM2" s="11">
        <v>408.5</v>
      </c>
      <c r="BN2" s="9">
        <f>AVERAGE(BM2:BM4)</f>
        <v>412.06666666666666</v>
      </c>
      <c r="BO2" s="9">
        <f>STDEV(BM2:BM4)</f>
        <v>3.5019042438761576</v>
      </c>
      <c r="BP2" s="11">
        <v>265.5</v>
      </c>
      <c r="BQ2" s="9">
        <f>AVERAGE(BP2:BP4)</f>
        <v>277.83333333333331</v>
      </c>
      <c r="BR2" s="9">
        <f>STDEV(BP2:BP4)</f>
        <v>10.785793124908732</v>
      </c>
      <c r="BS2" s="11">
        <v>0.34499999999999997</v>
      </c>
      <c r="BT2" s="9">
        <f>AVERAGE(BS2:BS4)</f>
        <v>0.34433333333333332</v>
      </c>
      <c r="BU2" s="9">
        <f>STDEV(BS2:BS4)</f>
        <v>8.0208062770106212E-3</v>
      </c>
      <c r="BV2" s="11">
        <v>4.5</v>
      </c>
      <c r="BW2" s="9">
        <f>AVERAGE(BV2:BV4)</f>
        <v>4.4000000000000004</v>
      </c>
      <c r="BX2" s="9">
        <f>STDEV(BV2:BV4)</f>
        <v>9.9999999999954528E-2</v>
      </c>
      <c r="BY2" s="11">
        <v>0.56200000000000006</v>
      </c>
      <c r="BZ2" s="9">
        <f>AVERAGE(BY2:BY4)</f>
        <v>0.53400000000000003</v>
      </c>
      <c r="CA2" s="9">
        <f>STDEV(BY2:BY4)</f>
        <v>3.1432467291003248E-2</v>
      </c>
      <c r="CB2" s="11">
        <v>2.2000000000000002</v>
      </c>
      <c r="CC2" s="9">
        <f>AVERAGE(CB2:CB4)</f>
        <v>2.3000000000000003</v>
      </c>
      <c r="CD2" s="9">
        <f>STDEV(CB2:CB4)</f>
        <v>9.9999999999990055E-2</v>
      </c>
      <c r="CE2" s="6">
        <v>12.3</v>
      </c>
      <c r="CF2" s="9">
        <f>AVERAGE(CE2:CE4)</f>
        <v>13.166666666666666</v>
      </c>
      <c r="CG2" s="9">
        <f>STDEV(CE2:CE4)</f>
        <v>0.96090235369331167</v>
      </c>
      <c r="CH2" s="6">
        <v>5.3</v>
      </c>
      <c r="CI2" s="9">
        <f>AVERAGE(CH2:CH4)</f>
        <v>5.333333333333333</v>
      </c>
      <c r="CJ2" s="9">
        <f>STDEV(CH2:CH4)</f>
        <v>0.15275252316519497</v>
      </c>
      <c r="CK2" s="11">
        <v>0.430894308943089</v>
      </c>
      <c r="CL2" s="9">
        <f>AVERAGE(CK2:CK4)</f>
        <v>0.40672280503953467</v>
      </c>
      <c r="CM2" s="9">
        <f>STDEV(CK2:CK4)</f>
        <v>3.5313204410252902E-2</v>
      </c>
    </row>
    <row r="3" spans="1:91">
      <c r="A3" s="3" t="s">
        <v>0</v>
      </c>
      <c r="B3" s="3">
        <v>2</v>
      </c>
      <c r="C3" s="3" t="s">
        <v>9</v>
      </c>
      <c r="D3" s="2" t="s">
        <v>5</v>
      </c>
      <c r="E3" s="8">
        <v>25.6</v>
      </c>
      <c r="F3" s="9"/>
      <c r="G3" s="9"/>
      <c r="H3" s="6">
        <v>18.399999999999999</v>
      </c>
      <c r="I3" s="9"/>
      <c r="J3" s="9"/>
      <c r="K3" s="6">
        <v>1.4</v>
      </c>
      <c r="L3" s="9"/>
      <c r="M3" s="9"/>
      <c r="N3" s="6">
        <v>0.16200000000000001</v>
      </c>
      <c r="O3" s="9"/>
      <c r="P3" s="9"/>
      <c r="Q3" s="6">
        <v>1.73</v>
      </c>
      <c r="R3" s="9"/>
      <c r="S3" s="9"/>
      <c r="T3" s="6">
        <v>0.19600000000000001</v>
      </c>
      <c r="U3" s="9"/>
      <c r="V3" s="9"/>
      <c r="W3" s="10">
        <v>0.67239919999999997</v>
      </c>
      <c r="X3" s="9"/>
      <c r="Y3" s="9"/>
      <c r="Z3" s="11">
        <v>0.49039919999999998</v>
      </c>
      <c r="AA3" s="9"/>
      <c r="AB3" s="9"/>
      <c r="AC3" s="11">
        <v>1.1627984</v>
      </c>
      <c r="AD3" s="9"/>
      <c r="AE3" s="9"/>
      <c r="AF3" s="11">
        <v>0.81499999999999995</v>
      </c>
      <c r="AG3" s="9"/>
      <c r="AH3" s="9"/>
      <c r="AI3" s="11">
        <v>16.600000000000001</v>
      </c>
      <c r="AJ3" s="9"/>
      <c r="AK3" s="9"/>
      <c r="AL3" s="11">
        <v>5.25</v>
      </c>
      <c r="AM3" s="9"/>
      <c r="AN3" s="9"/>
      <c r="AO3" s="11">
        <v>0.51200000000000001</v>
      </c>
      <c r="AP3" s="9"/>
      <c r="AQ3" s="9"/>
      <c r="AR3" s="11">
        <v>7.9</v>
      </c>
      <c r="AS3" s="9"/>
      <c r="AT3" s="9"/>
      <c r="AU3" s="11">
        <v>6.3</v>
      </c>
      <c r="AV3" s="9"/>
      <c r="AW3" s="9"/>
      <c r="AX3" s="11">
        <v>13.5</v>
      </c>
      <c r="AY3" s="9"/>
      <c r="AZ3" s="9"/>
      <c r="BA3" s="11">
        <v>5.8</v>
      </c>
      <c r="BB3" s="9"/>
      <c r="BC3" s="9"/>
      <c r="BD3" s="11">
        <v>11.2</v>
      </c>
      <c r="BE3" s="9"/>
      <c r="BF3" s="9"/>
      <c r="BG3" s="11">
        <v>588.29999999999995</v>
      </c>
      <c r="BH3" s="9"/>
      <c r="BI3" s="9"/>
      <c r="BJ3" s="11">
        <v>698.6</v>
      </c>
      <c r="BK3" s="9"/>
      <c r="BL3" s="9"/>
      <c r="BM3" s="11">
        <v>412.2</v>
      </c>
      <c r="BN3" s="9"/>
      <c r="BO3" s="9"/>
      <c r="BP3" s="11">
        <v>285.5</v>
      </c>
      <c r="BQ3" s="9"/>
      <c r="BR3" s="9"/>
      <c r="BS3" s="11">
        <v>0.33600000000000002</v>
      </c>
      <c r="BT3" s="9"/>
      <c r="BU3" s="9"/>
      <c r="BV3" s="11">
        <v>4.3</v>
      </c>
      <c r="BW3" s="9"/>
      <c r="BX3" s="9"/>
      <c r="BY3" s="11">
        <v>0.5</v>
      </c>
      <c r="BZ3" s="9"/>
      <c r="CA3" s="9"/>
      <c r="CB3" s="11">
        <v>2.2999999999999998</v>
      </c>
      <c r="CC3" s="9"/>
      <c r="CD3" s="9"/>
      <c r="CE3" s="6">
        <v>14.2</v>
      </c>
      <c r="CF3" s="9"/>
      <c r="CG3" s="9"/>
      <c r="CH3" s="6">
        <v>5.2</v>
      </c>
      <c r="CI3" s="9"/>
      <c r="CJ3" s="9"/>
      <c r="CK3" s="11">
        <v>0.36619718309859201</v>
      </c>
      <c r="CL3" s="9"/>
      <c r="CM3" s="9"/>
    </row>
    <row r="4" spans="1:91">
      <c r="A4" s="3" t="s">
        <v>0</v>
      </c>
      <c r="B4" s="3">
        <v>3</v>
      </c>
      <c r="C4" s="3" t="s">
        <v>9</v>
      </c>
      <c r="D4" s="2" t="s">
        <v>5</v>
      </c>
      <c r="E4" s="8">
        <v>24.3</v>
      </c>
      <c r="F4" s="9"/>
      <c r="G4" s="9"/>
      <c r="H4" s="6">
        <v>16.5</v>
      </c>
      <c r="I4" s="9"/>
      <c r="J4" s="9"/>
      <c r="K4" s="6">
        <v>1.23</v>
      </c>
      <c r="L4" s="9"/>
      <c r="M4" s="9"/>
      <c r="N4" s="6">
        <v>0.16300000000000001</v>
      </c>
      <c r="O4" s="9"/>
      <c r="P4" s="9"/>
      <c r="Q4" s="6">
        <v>1.42</v>
      </c>
      <c r="R4" s="9"/>
      <c r="S4" s="9"/>
      <c r="T4" s="6">
        <v>0.16200000000000001</v>
      </c>
      <c r="U4" s="9"/>
      <c r="V4" s="9"/>
      <c r="W4" s="10">
        <v>0.65800000000000003</v>
      </c>
      <c r="X4" s="9"/>
      <c r="Y4" s="9"/>
      <c r="Z4" s="11">
        <v>0.47599999999999998</v>
      </c>
      <c r="AA4" s="9"/>
      <c r="AB4" s="9"/>
      <c r="AC4" s="11">
        <v>1.1339999999999999</v>
      </c>
      <c r="AD4" s="9"/>
      <c r="AE4" s="9"/>
      <c r="AF4" s="11">
        <v>0.88200000000000001</v>
      </c>
      <c r="AG4" s="9"/>
      <c r="AH4" s="9"/>
      <c r="AI4" s="11">
        <v>17.5</v>
      </c>
      <c r="AJ4" s="9"/>
      <c r="AK4" s="9"/>
      <c r="AL4" s="11">
        <v>5.6</v>
      </c>
      <c r="AM4" s="9"/>
      <c r="AN4" s="9"/>
      <c r="AO4" s="11">
        <v>0.53</v>
      </c>
      <c r="AP4" s="9"/>
      <c r="AQ4" s="9"/>
      <c r="AR4" s="11">
        <v>7.3</v>
      </c>
      <c r="AS4" s="9"/>
      <c r="AT4" s="9"/>
      <c r="AU4" s="11">
        <v>6.8</v>
      </c>
      <c r="AV4" s="9"/>
      <c r="AW4" s="9"/>
      <c r="AX4" s="11">
        <v>14.1</v>
      </c>
      <c r="AY4" s="9"/>
      <c r="AZ4" s="9"/>
      <c r="BA4" s="11">
        <v>5.6</v>
      </c>
      <c r="BB4" s="9"/>
      <c r="BC4" s="9"/>
      <c r="BD4" s="11">
        <v>12.5</v>
      </c>
      <c r="BE4" s="9"/>
      <c r="BF4" s="9"/>
      <c r="BG4" s="11">
        <v>565.5</v>
      </c>
      <c r="BH4" s="9"/>
      <c r="BI4" s="9"/>
      <c r="BJ4" s="11">
        <v>670.2</v>
      </c>
      <c r="BK4" s="9"/>
      <c r="BL4" s="9"/>
      <c r="BM4" s="11">
        <v>415.5</v>
      </c>
      <c r="BN4" s="9"/>
      <c r="BO4" s="9"/>
      <c r="BP4" s="11">
        <v>282.5</v>
      </c>
      <c r="BQ4" s="9"/>
      <c r="BR4" s="9"/>
      <c r="BS4" s="11">
        <v>0.35199999999999998</v>
      </c>
      <c r="BT4" s="9"/>
      <c r="BU4" s="9"/>
      <c r="BV4" s="11">
        <v>4.4000000000000004</v>
      </c>
      <c r="BW4" s="9"/>
      <c r="BX4" s="9"/>
      <c r="BY4" s="11">
        <v>0.54</v>
      </c>
      <c r="BZ4" s="9"/>
      <c r="CA4" s="9"/>
      <c r="CB4" s="11">
        <v>2.4</v>
      </c>
      <c r="CC4" s="9"/>
      <c r="CD4" s="9"/>
      <c r="CE4" s="6">
        <v>13</v>
      </c>
      <c r="CF4" s="9"/>
      <c r="CG4" s="9"/>
      <c r="CH4" s="6">
        <v>5.5</v>
      </c>
      <c r="CI4" s="9"/>
      <c r="CJ4" s="9"/>
      <c r="CK4" s="11">
        <v>0.42307692307692302</v>
      </c>
      <c r="CL4" s="9"/>
      <c r="CM4" s="9"/>
    </row>
    <row r="5" spans="1:91">
      <c r="A5" s="3" t="s">
        <v>0</v>
      </c>
      <c r="B5" s="3">
        <v>1</v>
      </c>
      <c r="C5" s="3" t="s">
        <v>9</v>
      </c>
      <c r="D5" s="2" t="s">
        <v>6</v>
      </c>
      <c r="E5" s="8">
        <v>32.1</v>
      </c>
      <c r="F5" s="9">
        <f>AVERAGE(E5:E7)</f>
        <v>31.233333333333334</v>
      </c>
      <c r="G5" s="9">
        <f>STDEV(E5:E7)</f>
        <v>5.35288084430554</v>
      </c>
      <c r="H5" s="6">
        <v>20.6</v>
      </c>
      <c r="I5" s="9">
        <f>AVERAGE(H5:H7)</f>
        <v>21.566666666666666</v>
      </c>
      <c r="J5" s="9">
        <f>STDEV(H5:H7)</f>
        <v>0.95043849529220326</v>
      </c>
      <c r="K5" s="6">
        <v>1.6</v>
      </c>
      <c r="L5" s="9">
        <f>AVERAGE(K5:K7)</f>
        <v>1.7166666666666668</v>
      </c>
      <c r="M5" s="9">
        <f>STDEV(K5:K7)</f>
        <v>0.12583057392117841</v>
      </c>
      <c r="N5" s="6">
        <v>0.17199999999999999</v>
      </c>
      <c r="O5" s="9">
        <f>AVERAGE(N5:N7)</f>
        <v>0.17166666666666663</v>
      </c>
      <c r="P5" s="9">
        <f>STDEV(N5:N7)</f>
        <v>3.511884584284235E-3</v>
      </c>
      <c r="Q5" s="6">
        <v>1.92</v>
      </c>
      <c r="R5" s="9">
        <f>AVERAGE(Q5:Q7)</f>
        <v>2.1199999999999997</v>
      </c>
      <c r="S5" s="9">
        <f>STDEV(Q5:Q7)</f>
        <v>0.20000000000000676</v>
      </c>
      <c r="T5" s="6">
        <v>0.223</v>
      </c>
      <c r="U5" s="9">
        <f>AVERAGE(T5:T7)</f>
        <v>0.23899999999999999</v>
      </c>
      <c r="V5" s="9">
        <f>STDEV(T5:T7)</f>
        <v>1.5099668870541498E-2</v>
      </c>
      <c r="W5" s="6">
        <v>0.79109640000000003</v>
      </c>
      <c r="X5" s="9">
        <f>AVERAGE(W5:W7)</f>
        <v>0.77536546666666661</v>
      </c>
      <c r="Y5" s="9">
        <f>STDEV(W5:W7)</f>
        <v>1.4347358560143873E-2</v>
      </c>
      <c r="Z5" s="11">
        <v>0.60909639999999998</v>
      </c>
      <c r="AA5" s="9">
        <f>AVERAGE(Z5:Z7)</f>
        <v>0.59336546666666656</v>
      </c>
      <c r="AB5" s="9">
        <f>STDEV(Z5:Z7)</f>
        <v>1.4347358560143873E-2</v>
      </c>
      <c r="AC5" s="11">
        <v>1.4001927999999999</v>
      </c>
      <c r="AD5" s="9">
        <f>AVERAGE(AC5:AC7)</f>
        <v>1.3687309333333335</v>
      </c>
      <c r="AE5" s="9">
        <f>STDEV(AC5:AC7)</f>
        <v>2.8694717120287622E-2</v>
      </c>
      <c r="AF5" s="11">
        <v>0.82499999999999996</v>
      </c>
      <c r="AG5" s="9">
        <f>AVERAGE(AF5:AF7)</f>
        <v>0.84666666666666668</v>
      </c>
      <c r="AH5" s="9">
        <f>STDEV(AF5:AF7)</f>
        <v>2.9297326385412804E-2</v>
      </c>
      <c r="AI5" s="11">
        <v>21.6</v>
      </c>
      <c r="AJ5" s="9">
        <f>AVERAGE(AI5:AI7)</f>
        <v>21.866666666666664</v>
      </c>
      <c r="AK5" s="9">
        <f>STDEV(AI5:AI7)</f>
        <v>0.55075705472866943</v>
      </c>
      <c r="AL5" s="11">
        <v>7.12</v>
      </c>
      <c r="AM5" s="9">
        <f>AVERAGE(AL5:AL7)</f>
        <v>7.2733333333333334</v>
      </c>
      <c r="AN5" s="9">
        <f>STDEV(AL5:AL7)</f>
        <v>0.20033305601754745</v>
      </c>
      <c r="AO5" s="11">
        <v>0.72499999999999998</v>
      </c>
      <c r="AP5" s="9">
        <f>AVERAGE(AO5:AO7)</f>
        <v>0.73499999999999999</v>
      </c>
      <c r="AQ5" s="9">
        <f>STDEV(AO5:AO7)</f>
        <v>1.3228756555322966E-2</v>
      </c>
      <c r="AR5" s="11">
        <v>10.1</v>
      </c>
      <c r="AS5" s="9">
        <f>AVERAGE(AR5:AR7)</f>
        <v>10.6</v>
      </c>
      <c r="AT5" s="9">
        <f>STDEV(AR5:AR7)</f>
        <v>0.55677643628300422</v>
      </c>
      <c r="AU5" s="11">
        <v>8.8000000000000007</v>
      </c>
      <c r="AV5" s="9">
        <f>AVERAGE(AU5:AU7)</f>
        <v>8.8000000000000007</v>
      </c>
      <c r="AW5" s="9">
        <f>STDEV(AU5:AU7)</f>
        <v>9.9999999999954528E-2</v>
      </c>
      <c r="AX5" s="11">
        <v>17.5</v>
      </c>
      <c r="AY5" s="9">
        <f>AVERAGE(AX5:AX7)</f>
        <v>17.766666666666669</v>
      </c>
      <c r="AZ5" s="9">
        <f>STDEV(AX5:AX7)</f>
        <v>0.37859388971992114</v>
      </c>
      <c r="BA5" s="11">
        <v>5.2</v>
      </c>
      <c r="BB5" s="9">
        <f>AVERAGE(BA5:BA7)</f>
        <v>5.2666666666666666</v>
      </c>
      <c r="BC5" s="9">
        <f>STDEV(BA5:BA7)</f>
        <v>0.20816659994663808</v>
      </c>
      <c r="BD5" s="11">
        <v>11</v>
      </c>
      <c r="BE5" s="9">
        <f>AVERAGE(BD5:BD7)</f>
        <v>10.933333333333332</v>
      </c>
      <c r="BF5" s="9">
        <f>STDEV(BD5:BD7)</f>
        <v>0.4041451884327652</v>
      </c>
      <c r="BG5" s="11">
        <v>521.20000000000005</v>
      </c>
      <c r="BH5" s="9">
        <f>AVERAGE(BG5:BG7)</f>
        <v>525.53333333333342</v>
      </c>
      <c r="BI5" s="9">
        <f>STDEV(BG5:BG7)</f>
        <v>13.051181300300518</v>
      </c>
      <c r="BJ5" s="11">
        <v>625.5</v>
      </c>
      <c r="BK5" s="9">
        <f>AVERAGE(BJ5:BJ7)</f>
        <v>638.76666666666665</v>
      </c>
      <c r="BL5" s="9">
        <f>STDEV(BJ5:BJ7)</f>
        <v>23.238832443422179</v>
      </c>
      <c r="BM5" s="11">
        <v>365.5</v>
      </c>
      <c r="BN5" s="9">
        <f>AVERAGE(BM5:BM7)</f>
        <v>369.5</v>
      </c>
      <c r="BO5" s="9">
        <f>STDEV(BM5:BM7)</f>
        <v>7.3654599313281173</v>
      </c>
      <c r="BP5" s="11">
        <v>265.5</v>
      </c>
      <c r="BQ5" s="9">
        <f>AVERAGE(BP5:BP7)</f>
        <v>262.63333333333338</v>
      </c>
      <c r="BR5" s="9">
        <f>STDEV(BP5:BP7)</f>
        <v>7.4272022547727303</v>
      </c>
      <c r="BS5" s="11">
        <v>0.315</v>
      </c>
      <c r="BT5" s="9">
        <f>AVERAGE(BS5:BS7)</f>
        <v>0.33566666666666672</v>
      </c>
      <c r="BU5" s="9">
        <f>STDEV(BS5:BS7)</f>
        <v>2.2722969289538573E-2</v>
      </c>
      <c r="BV5" s="11">
        <v>4.0999999999999996</v>
      </c>
      <c r="BW5" s="9">
        <f>AVERAGE(BV5:BV7)</f>
        <v>4.1333333333333337</v>
      </c>
      <c r="BX5" s="9">
        <f>STDEV(BV5:BV7)</f>
        <v>5.7735026918962887E-2</v>
      </c>
      <c r="BY5" s="11">
        <v>0.71</v>
      </c>
      <c r="BZ5" s="9">
        <f>AVERAGE(BY5:BY7)</f>
        <v>0.70833333333333337</v>
      </c>
      <c r="CA5" s="9">
        <f>STDEV(BY5:BY7)</f>
        <v>7.6376261582597402E-3</v>
      </c>
      <c r="CB5" s="11">
        <v>2.5</v>
      </c>
      <c r="CC5" s="9">
        <f>AVERAGE(CB5:CB7)</f>
        <v>2.6</v>
      </c>
      <c r="CD5" s="9">
        <f>STDEV(CB5:CB7)</f>
        <v>0.1000000000000167</v>
      </c>
      <c r="CE5" s="6">
        <v>28.2</v>
      </c>
      <c r="CF5" s="9">
        <f>AVERAGE(CE5:CE7)</f>
        <v>28.333333333333332</v>
      </c>
      <c r="CG5" s="9">
        <f>STDEV(CE5:CE7)</f>
        <v>0.4163331998933103</v>
      </c>
      <c r="CH5" s="6">
        <v>5.4</v>
      </c>
      <c r="CI5" s="9">
        <f>AVERAGE(CH5:CH7)</f>
        <v>5.3999999999999995</v>
      </c>
      <c r="CJ5" s="9">
        <f>STDEV(CH5:CH7)</f>
        <v>9.9999999999990055E-2</v>
      </c>
      <c r="CK5" s="11">
        <v>0.19148936170212799</v>
      </c>
      <c r="CL5" s="9">
        <f>AVERAGE(CK5:CK7)</f>
        <v>0.19058243273668798</v>
      </c>
      <c r="CM5" s="9">
        <f>STDEV(CK5:CK7)</f>
        <v>1.1523746640054416E-3</v>
      </c>
    </row>
    <row r="6" spans="1:91">
      <c r="A6" s="3" t="s">
        <v>0</v>
      </c>
      <c r="B6" s="3">
        <v>2</v>
      </c>
      <c r="C6" s="3" t="s">
        <v>9</v>
      </c>
      <c r="D6" s="2" t="s">
        <v>6</v>
      </c>
      <c r="E6" s="8">
        <v>36.1</v>
      </c>
      <c r="F6" s="9"/>
      <c r="G6" s="9"/>
      <c r="H6" s="6">
        <v>22.5</v>
      </c>
      <c r="I6" s="9"/>
      <c r="J6" s="9"/>
      <c r="K6" s="6">
        <v>1.7</v>
      </c>
      <c r="L6" s="9"/>
      <c r="M6" s="9"/>
      <c r="N6" s="6">
        <v>0.16800000000000001</v>
      </c>
      <c r="O6" s="9"/>
      <c r="P6" s="9"/>
      <c r="Q6" s="6">
        <v>2.12</v>
      </c>
      <c r="R6" s="9"/>
      <c r="S6" s="9"/>
      <c r="T6" s="6">
        <v>0.253</v>
      </c>
      <c r="U6" s="9"/>
      <c r="V6" s="9"/>
      <c r="W6" s="6">
        <v>0.76300000000000001</v>
      </c>
      <c r="X6" s="9"/>
      <c r="Y6" s="9"/>
      <c r="Z6" s="11">
        <v>0.58099999999999996</v>
      </c>
      <c r="AA6" s="9"/>
      <c r="AB6" s="9"/>
      <c r="AC6" s="11">
        <v>1.3440000000000001</v>
      </c>
      <c r="AD6" s="9"/>
      <c r="AE6" s="9"/>
      <c r="AF6" s="11">
        <v>0.88</v>
      </c>
      <c r="AG6" s="9"/>
      <c r="AH6" s="9"/>
      <c r="AI6" s="11">
        <v>22.5</v>
      </c>
      <c r="AJ6" s="9"/>
      <c r="AK6" s="9"/>
      <c r="AL6" s="11">
        <v>7.2</v>
      </c>
      <c r="AM6" s="9"/>
      <c r="AN6" s="9"/>
      <c r="AO6" s="11">
        <v>0.75</v>
      </c>
      <c r="AP6" s="9"/>
      <c r="AQ6" s="9"/>
      <c r="AR6" s="11">
        <v>10.5</v>
      </c>
      <c r="AS6" s="9"/>
      <c r="AT6" s="9"/>
      <c r="AU6" s="11">
        <v>8.9</v>
      </c>
      <c r="AV6" s="9"/>
      <c r="AW6" s="9"/>
      <c r="AX6" s="11">
        <v>18.2</v>
      </c>
      <c r="AY6" s="9"/>
      <c r="AZ6" s="9"/>
      <c r="BA6" s="11">
        <v>5.5</v>
      </c>
      <c r="BB6" s="9"/>
      <c r="BC6" s="9"/>
      <c r="BD6" s="11">
        <v>11.3</v>
      </c>
      <c r="BE6" s="9"/>
      <c r="BF6" s="9"/>
      <c r="BG6" s="11">
        <v>540.20000000000005</v>
      </c>
      <c r="BH6" s="9"/>
      <c r="BI6" s="9"/>
      <c r="BJ6" s="11">
        <v>665.6</v>
      </c>
      <c r="BK6" s="9"/>
      <c r="BL6" s="9"/>
      <c r="BM6" s="11">
        <v>378</v>
      </c>
      <c r="BN6" s="9"/>
      <c r="BO6" s="9"/>
      <c r="BP6" s="11">
        <v>268.2</v>
      </c>
      <c r="BQ6" s="9"/>
      <c r="BR6" s="9"/>
      <c r="BS6" s="11">
        <v>0.36</v>
      </c>
      <c r="BT6" s="9"/>
      <c r="BU6" s="9"/>
      <c r="BV6" s="11">
        <v>4.2</v>
      </c>
      <c r="BW6" s="9"/>
      <c r="BX6" s="9"/>
      <c r="BY6" s="11">
        <v>0.7</v>
      </c>
      <c r="BZ6" s="9"/>
      <c r="CA6" s="9"/>
      <c r="CB6" s="11">
        <v>2.6</v>
      </c>
      <c r="CC6" s="9"/>
      <c r="CD6" s="9"/>
      <c r="CE6" s="6">
        <v>28</v>
      </c>
      <c r="CF6" s="9"/>
      <c r="CG6" s="9"/>
      <c r="CH6" s="6">
        <v>5.3</v>
      </c>
      <c r="CI6" s="9"/>
      <c r="CJ6" s="9"/>
      <c r="CK6" s="11">
        <v>0.189285714285714</v>
      </c>
      <c r="CL6" s="9"/>
      <c r="CM6" s="9"/>
    </row>
    <row r="7" spans="1:91">
      <c r="A7" s="3" t="s">
        <v>0</v>
      </c>
      <c r="B7" s="3">
        <v>3</v>
      </c>
      <c r="C7" s="3" t="s">
        <v>9</v>
      </c>
      <c r="D7" s="2" t="s">
        <v>6</v>
      </c>
      <c r="E7" s="8">
        <v>25.5</v>
      </c>
      <c r="F7" s="9"/>
      <c r="G7" s="9"/>
      <c r="H7" s="6">
        <v>21.6</v>
      </c>
      <c r="I7" s="9"/>
      <c r="J7" s="9"/>
      <c r="K7" s="6">
        <v>1.85</v>
      </c>
      <c r="L7" s="9"/>
      <c r="M7" s="9"/>
      <c r="N7" s="6">
        <v>0.17499999999999999</v>
      </c>
      <c r="O7" s="9"/>
      <c r="P7" s="9"/>
      <c r="Q7" s="6">
        <v>2.3199999999999998</v>
      </c>
      <c r="R7" s="9"/>
      <c r="S7" s="9"/>
      <c r="T7" s="6">
        <v>0.24099999999999999</v>
      </c>
      <c r="U7" s="9"/>
      <c r="V7" s="9"/>
      <c r="W7" s="6">
        <v>0.77200000000000002</v>
      </c>
      <c r="X7" s="9"/>
      <c r="Y7" s="9"/>
      <c r="Z7" s="11">
        <v>0.59</v>
      </c>
      <c r="AA7" s="9"/>
      <c r="AB7" s="9"/>
      <c r="AC7" s="11">
        <v>1.3620000000000001</v>
      </c>
      <c r="AD7" s="9"/>
      <c r="AE7" s="9"/>
      <c r="AF7" s="11">
        <v>0.83499999999999996</v>
      </c>
      <c r="AG7" s="9"/>
      <c r="AH7" s="9"/>
      <c r="AI7" s="11">
        <v>21.5</v>
      </c>
      <c r="AJ7" s="9"/>
      <c r="AK7" s="9"/>
      <c r="AL7" s="11">
        <v>7.5</v>
      </c>
      <c r="AM7" s="9"/>
      <c r="AN7" s="9"/>
      <c r="AO7" s="11">
        <v>0.73</v>
      </c>
      <c r="AP7" s="9"/>
      <c r="AQ7" s="9"/>
      <c r="AR7" s="11">
        <v>11.2</v>
      </c>
      <c r="AS7" s="9"/>
      <c r="AT7" s="9"/>
      <c r="AU7" s="11">
        <v>8.6999999999999993</v>
      </c>
      <c r="AV7" s="9"/>
      <c r="AW7" s="9"/>
      <c r="AX7" s="11">
        <v>17.600000000000001</v>
      </c>
      <c r="AY7" s="9"/>
      <c r="AZ7" s="9"/>
      <c r="BA7" s="11">
        <v>5.0999999999999996</v>
      </c>
      <c r="BB7" s="9"/>
      <c r="BC7" s="9"/>
      <c r="BD7" s="11">
        <v>10.5</v>
      </c>
      <c r="BE7" s="9"/>
      <c r="BF7" s="9"/>
      <c r="BG7" s="11">
        <v>515.20000000000005</v>
      </c>
      <c r="BH7" s="9"/>
      <c r="BI7" s="9"/>
      <c r="BJ7" s="11">
        <v>625.20000000000005</v>
      </c>
      <c r="BK7" s="9"/>
      <c r="BL7" s="9"/>
      <c r="BM7" s="11">
        <v>365</v>
      </c>
      <c r="BN7" s="9"/>
      <c r="BO7" s="9"/>
      <c r="BP7" s="11">
        <v>254.2</v>
      </c>
      <c r="BQ7" s="9"/>
      <c r="BR7" s="9"/>
      <c r="BS7" s="11">
        <v>0.33200000000000002</v>
      </c>
      <c r="BT7" s="9"/>
      <c r="BU7" s="9"/>
      <c r="BV7" s="11">
        <v>4.0999999999999996</v>
      </c>
      <c r="BW7" s="9"/>
      <c r="BX7" s="9"/>
      <c r="BY7" s="11">
        <v>0.71499999999999997</v>
      </c>
      <c r="BZ7" s="9"/>
      <c r="CA7" s="9"/>
      <c r="CB7" s="11">
        <v>2.7</v>
      </c>
      <c r="CC7" s="9"/>
      <c r="CD7" s="9"/>
      <c r="CE7" s="6">
        <v>28.8</v>
      </c>
      <c r="CF7" s="9"/>
      <c r="CG7" s="9"/>
      <c r="CH7" s="6">
        <v>5.5</v>
      </c>
      <c r="CI7" s="9"/>
      <c r="CJ7" s="9"/>
      <c r="CK7" s="11">
        <v>0.19097222222222199</v>
      </c>
      <c r="CL7" s="9"/>
      <c r="CM7" s="9"/>
    </row>
    <row r="8" spans="1:91">
      <c r="A8" s="3" t="s">
        <v>0</v>
      </c>
      <c r="B8" s="3">
        <v>1</v>
      </c>
      <c r="C8" s="3" t="s">
        <v>9</v>
      </c>
      <c r="D8" s="2" t="s">
        <v>4</v>
      </c>
      <c r="E8" s="8">
        <v>34.299999999999997</v>
      </c>
      <c r="F8" s="9">
        <f t="shared" ref="F8" si="0">AVERAGE(E8:E10)</f>
        <v>34.633333333333333</v>
      </c>
      <c r="G8" s="9">
        <f t="shared" ref="G8" si="1">STDEV(E8:E10)</f>
        <v>0.85049005481141882</v>
      </c>
      <c r="H8" s="6">
        <v>20.3</v>
      </c>
      <c r="I8" s="9">
        <f t="shared" ref="I8" si="2">AVERAGE(H8:H10)</f>
        <v>22.100000000000005</v>
      </c>
      <c r="J8" s="9">
        <f t="shared" ref="J8" si="3">STDEV(H8:H10)</f>
        <v>1.6093476939430473</v>
      </c>
      <c r="K8" s="6">
        <v>1.9</v>
      </c>
      <c r="L8" s="9">
        <f t="shared" ref="L8" si="4">AVERAGE(K8:K10)</f>
        <v>1.96</v>
      </c>
      <c r="M8" s="9">
        <f t="shared" ref="M8" si="5">STDEV(K8:K10)</f>
        <v>5.291502622129729E-2</v>
      </c>
      <c r="N8" s="6">
        <v>0.188</v>
      </c>
      <c r="O8" s="9">
        <f t="shared" ref="O8" si="6">AVERAGE(N8:N10)</f>
        <v>0.18866666666666668</v>
      </c>
      <c r="P8" s="9">
        <f t="shared" ref="P8" si="7">STDEV(N8:N10)</f>
        <v>4.0414518843273836E-3</v>
      </c>
      <c r="Q8" s="6">
        <v>2.2200000000000002</v>
      </c>
      <c r="R8" s="9">
        <f t="shared" ref="R8" si="8">AVERAGE(Q8:Q10)</f>
        <v>2.33</v>
      </c>
      <c r="S8" s="9">
        <f t="shared" ref="S8" si="9">STDEV(Q8:Q10)</f>
        <v>0.10148891565092645</v>
      </c>
      <c r="T8" s="6">
        <v>0.26200000000000001</v>
      </c>
      <c r="U8" s="9">
        <f t="shared" ref="U8" si="10">AVERAGE(T8:T10)</f>
        <v>0.26966666666666667</v>
      </c>
      <c r="V8" s="9">
        <f t="shared" ref="V8" si="11">STDEV(T8:T10)</f>
        <v>6.8068592855540519E-3</v>
      </c>
      <c r="W8" s="6">
        <v>0.88200000000000001</v>
      </c>
      <c r="X8" s="9">
        <f t="shared" ref="X8" si="12">AVERAGE(W8:W10)</f>
        <v>0.8523333333333335</v>
      </c>
      <c r="Y8" s="9">
        <f t="shared" ref="Y8" si="13">STDEV(W8:W10)</f>
        <v>3.6198526673513663E-2</v>
      </c>
      <c r="Z8" s="11">
        <v>0.7</v>
      </c>
      <c r="AA8" s="9">
        <f t="shared" ref="AA8" si="14">AVERAGE(Z8:Z10)</f>
        <v>0.67033333333333334</v>
      </c>
      <c r="AB8" s="9">
        <f t="shared" ref="AB8" si="15">STDEV(Z8:Z10)</f>
        <v>3.619852667351673E-2</v>
      </c>
      <c r="AC8" s="11">
        <v>1.5820000000000001</v>
      </c>
      <c r="AD8" s="9">
        <f t="shared" ref="AD8" si="16">AVERAGE(AC8:AC10)</f>
        <v>1.5226666666666668</v>
      </c>
      <c r="AE8" s="9">
        <f t="shared" ref="AE8" si="17">STDEV(AC8:AC10)</f>
        <v>7.2397053347030393E-2</v>
      </c>
      <c r="AF8" s="11">
        <v>0.88100000000000001</v>
      </c>
      <c r="AG8" s="9">
        <f t="shared" ref="AG8" si="18">AVERAGE(AF8:AF10)</f>
        <v>0.87700000000000011</v>
      </c>
      <c r="AH8" s="9">
        <f t="shared" ref="AH8" si="19">STDEV(AF8:AF10)</f>
        <v>2.5238858928247947E-2</v>
      </c>
      <c r="AI8" s="11">
        <v>20.5</v>
      </c>
      <c r="AJ8" s="9">
        <f t="shared" ref="AJ8" si="20">AVERAGE(AI8:AI10)</f>
        <v>21.633333333333336</v>
      </c>
      <c r="AK8" s="9">
        <f t="shared" ref="AK8" si="21">STDEV(AI8:AI10)</f>
        <v>1.4011899704655109</v>
      </c>
      <c r="AL8" s="11">
        <v>6.2</v>
      </c>
      <c r="AM8" s="9">
        <f t="shared" ref="AM8" si="22">AVERAGE(AL8:AL10)</f>
        <v>6.6966666666666681</v>
      </c>
      <c r="AN8" s="9">
        <f t="shared" ref="AN8" si="23">STDEV(AL8:AL10)</f>
        <v>0.43247350593221734</v>
      </c>
      <c r="AO8" s="11">
        <v>0.65</v>
      </c>
      <c r="AP8" s="9">
        <f t="shared" ref="AP8" si="24">AVERAGE(AO8:AO10)</f>
        <v>0.65166666666666673</v>
      </c>
      <c r="AQ8" s="9">
        <f t="shared" ref="AQ8" si="25">STDEV(AO8:AO10)</f>
        <v>2.7537852736430002E-2</v>
      </c>
      <c r="AR8" s="11">
        <v>11</v>
      </c>
      <c r="AS8" s="9">
        <f t="shared" ref="AS8" si="26">AVERAGE(AR8:AR10)</f>
        <v>11.1</v>
      </c>
      <c r="AT8" s="9">
        <f t="shared" ref="AT8" si="27">STDEV(AR8:AR10)</f>
        <v>0.65574385243022693</v>
      </c>
      <c r="AU8" s="11">
        <v>8.3000000000000007</v>
      </c>
      <c r="AV8" s="9">
        <f t="shared" ref="AV8" si="28">AVERAGE(AU8:AU10)</f>
        <v>8.5</v>
      </c>
      <c r="AW8" s="9">
        <f t="shared" ref="AW8" si="29">STDEV(AU8:AU10)</f>
        <v>0.19999999999998011</v>
      </c>
      <c r="AX8" s="11">
        <v>17.100000000000001</v>
      </c>
      <c r="AY8" s="9">
        <f t="shared" ref="AY8" si="30">AVERAGE(AX8:AX10)</f>
        <v>17.966666666666669</v>
      </c>
      <c r="AZ8" s="9">
        <f t="shared" ref="AZ8" si="31">STDEV(AX8:AX10)</f>
        <v>0.9609023536932525</v>
      </c>
      <c r="BA8" s="11">
        <v>5.6</v>
      </c>
      <c r="BB8" s="9">
        <f t="shared" ref="BB8" si="32">AVERAGE(BA8:BA10)</f>
        <v>5.5666666666666664</v>
      </c>
      <c r="BC8" s="9">
        <f t="shared" ref="BC8" si="33">STDEV(BA8:BA10)</f>
        <v>0.25166114784237092</v>
      </c>
      <c r="BD8" s="11">
        <v>10.8</v>
      </c>
      <c r="BE8" s="9">
        <f t="shared" ref="BE8" si="34">AVERAGE(BD8:BD10)</f>
        <v>11.700000000000001</v>
      </c>
      <c r="BF8" s="9">
        <f t="shared" ref="BF8" si="35">STDEV(BD8:BD10)</f>
        <v>0.79372539331939218</v>
      </c>
      <c r="BG8" s="11">
        <v>565.29999999999995</v>
      </c>
      <c r="BH8" s="9">
        <f t="shared" ref="BH8" si="36">AVERAGE(BG8:BG10)</f>
        <v>555.33333333333337</v>
      </c>
      <c r="BI8" s="9">
        <f t="shared" ref="BI8" si="37">STDEV(BG8:BG10)</f>
        <v>35.90297109339722</v>
      </c>
      <c r="BJ8" s="11">
        <v>670.2</v>
      </c>
      <c r="BK8" s="9">
        <f t="shared" ref="BK8" si="38">AVERAGE(BJ8:BJ10)</f>
        <v>670.56666666666672</v>
      </c>
      <c r="BL8" s="9">
        <f t="shared" ref="BL8" si="39">STDEV(BJ8:BJ10)</f>
        <v>25.551973178862742</v>
      </c>
      <c r="BM8" s="11">
        <v>412</v>
      </c>
      <c r="BN8" s="9">
        <f t="shared" ref="BN8" si="40">AVERAGE(BM8:BM10)</f>
        <v>409</v>
      </c>
      <c r="BO8" s="9">
        <f t="shared" ref="BO8" si="41">STDEV(BM8:BM10)</f>
        <v>7.9372539331937721</v>
      </c>
      <c r="BP8" s="11">
        <v>285.5</v>
      </c>
      <c r="BQ8" s="9">
        <f t="shared" ref="BQ8" si="42">AVERAGE(BP8:BP10)</f>
        <v>281.36666666666667</v>
      </c>
      <c r="BR8" s="9">
        <f t="shared" ref="BR8" si="43">STDEV(BP8:BP10)</f>
        <v>17.666446539508673</v>
      </c>
      <c r="BS8" s="11">
        <v>0.35199999999999998</v>
      </c>
      <c r="BT8" s="9">
        <f t="shared" ref="BT8" si="44">AVERAGE(BS8:BS10)</f>
        <v>0.36699999999999999</v>
      </c>
      <c r="BU8" s="9">
        <f t="shared" ref="BU8" si="45">STDEV(BS8:BS10)</f>
        <v>1.8027756377319962E-2</v>
      </c>
      <c r="BV8" s="11">
        <v>4.3</v>
      </c>
      <c r="BW8" s="9">
        <f t="shared" ref="BW8" si="46">AVERAGE(BV8:BV10)</f>
        <v>4.3</v>
      </c>
      <c r="BX8" s="9">
        <f t="shared" ref="BX8" si="47">STDEV(BV8:BV10)</f>
        <v>0.19999999999999787</v>
      </c>
      <c r="BY8" s="11">
        <v>0.68</v>
      </c>
      <c r="BZ8" s="9">
        <f t="shared" ref="BZ8" si="48">AVERAGE(BY8:BY10)</f>
        <v>0.65800000000000003</v>
      </c>
      <c r="CA8" s="9">
        <f t="shared" ref="CA8" si="49">STDEV(BY8:BY10)</f>
        <v>2.9103264421711222E-2</v>
      </c>
      <c r="CB8" s="11">
        <v>3.2</v>
      </c>
      <c r="CC8" s="9">
        <f t="shared" ref="CC8" si="50">AVERAGE(CB8:CB10)</f>
        <v>3.3666666666666667</v>
      </c>
      <c r="CD8" s="9">
        <f t="shared" ref="CD8" si="51">STDEV(CB8:CB10)</f>
        <v>0.15275252316519497</v>
      </c>
      <c r="CE8" s="6">
        <v>34.5</v>
      </c>
      <c r="CF8" s="9">
        <f t="shared" ref="CF8" si="52">AVERAGE(CE8:CE10)</f>
        <v>34.633333333333333</v>
      </c>
      <c r="CG8" s="9">
        <f t="shared" ref="CG8" si="53">STDEV(CE8:CE10)</f>
        <v>0.15275252316519297</v>
      </c>
      <c r="CH8" s="6">
        <v>5.6</v>
      </c>
      <c r="CI8" s="9">
        <f t="shared" ref="CI8" si="54">AVERAGE(CH8:CH10)</f>
        <v>5.5333333333333341</v>
      </c>
      <c r="CJ8" s="9">
        <f t="shared" ref="CJ8" si="55">STDEV(CH8:CH10)</f>
        <v>5.7735026918962373E-2</v>
      </c>
      <c r="CK8" s="11">
        <v>0.16231884057970999</v>
      </c>
      <c r="CL8" s="9">
        <f t="shared" ref="CL8" si="56">AVERAGE(CK8:CK10)</f>
        <v>0.159774785054486</v>
      </c>
      <c r="CM8" s="9">
        <f t="shared" ref="CM8" si="57">STDEV(CK8:CK10)</f>
        <v>2.2500693569557084E-3</v>
      </c>
    </row>
    <row r="9" spans="1:91">
      <c r="A9" s="3" t="s">
        <v>0</v>
      </c>
      <c r="B9" s="3">
        <v>2</v>
      </c>
      <c r="C9" s="3" t="s">
        <v>9</v>
      </c>
      <c r="D9" s="2" t="s">
        <v>4</v>
      </c>
      <c r="E9" s="8">
        <v>35.6</v>
      </c>
      <c r="F9" s="9"/>
      <c r="G9" s="9"/>
      <c r="H9" s="6">
        <v>23.4</v>
      </c>
      <c r="I9" s="9"/>
      <c r="J9" s="9"/>
      <c r="K9" s="6">
        <v>1.98</v>
      </c>
      <c r="L9" s="9"/>
      <c r="M9" s="9"/>
      <c r="N9" s="6">
        <v>0.185</v>
      </c>
      <c r="O9" s="9"/>
      <c r="P9" s="9"/>
      <c r="Q9" s="6">
        <v>2.35</v>
      </c>
      <c r="R9" s="9"/>
      <c r="S9" s="9"/>
      <c r="T9" s="6">
        <v>0.27200000000000002</v>
      </c>
      <c r="U9" s="9"/>
      <c r="V9" s="9"/>
      <c r="W9" s="6">
        <v>0.86299999999999999</v>
      </c>
      <c r="X9" s="9"/>
      <c r="Y9" s="9"/>
      <c r="Z9" s="11">
        <v>0.68100000000000005</v>
      </c>
      <c r="AA9" s="9"/>
      <c r="AB9" s="9"/>
      <c r="AC9" s="11">
        <v>1.544</v>
      </c>
      <c r="AD9" s="9"/>
      <c r="AE9" s="9"/>
      <c r="AF9" s="11">
        <v>0.9</v>
      </c>
      <c r="AG9" s="9"/>
      <c r="AH9" s="9"/>
      <c r="AI9" s="11">
        <v>21.2</v>
      </c>
      <c r="AJ9" s="9"/>
      <c r="AK9" s="9"/>
      <c r="AL9" s="11">
        <v>6.9</v>
      </c>
      <c r="AM9" s="9"/>
      <c r="AN9" s="9"/>
      <c r="AO9" s="11">
        <v>0.68</v>
      </c>
      <c r="AP9" s="9"/>
      <c r="AQ9" s="9"/>
      <c r="AR9" s="11">
        <v>10.5</v>
      </c>
      <c r="AS9" s="9"/>
      <c r="AT9" s="9"/>
      <c r="AU9" s="11">
        <v>8.5</v>
      </c>
      <c r="AV9" s="9"/>
      <c r="AW9" s="9"/>
      <c r="AX9" s="11">
        <v>17.8</v>
      </c>
      <c r="AY9" s="9"/>
      <c r="AZ9" s="9"/>
      <c r="BA9" s="11">
        <v>5.8</v>
      </c>
      <c r="BB9" s="9"/>
      <c r="BC9" s="9"/>
      <c r="BD9" s="11">
        <v>12.3</v>
      </c>
      <c r="BE9" s="9"/>
      <c r="BF9" s="9"/>
      <c r="BG9" s="11">
        <v>585.20000000000005</v>
      </c>
      <c r="BH9" s="9"/>
      <c r="BI9" s="9"/>
      <c r="BJ9" s="11">
        <v>696.3</v>
      </c>
      <c r="BK9" s="9"/>
      <c r="BL9" s="9"/>
      <c r="BM9" s="11">
        <v>415</v>
      </c>
      <c r="BN9" s="9"/>
      <c r="BO9" s="9"/>
      <c r="BP9" s="11">
        <v>296.60000000000002</v>
      </c>
      <c r="BQ9" s="9"/>
      <c r="BR9" s="9"/>
      <c r="BS9" s="11">
        <v>0.38700000000000001</v>
      </c>
      <c r="BT9" s="9"/>
      <c r="BU9" s="9"/>
      <c r="BV9" s="11">
        <v>4.5</v>
      </c>
      <c r="BW9" s="9"/>
      <c r="BX9" s="9"/>
      <c r="BY9" s="11">
        <v>0.625</v>
      </c>
      <c r="BZ9" s="9"/>
      <c r="CA9" s="9"/>
      <c r="CB9" s="11">
        <v>3.5</v>
      </c>
      <c r="CC9" s="9"/>
      <c r="CD9" s="9"/>
      <c r="CE9" s="6">
        <v>34.799999999999997</v>
      </c>
      <c r="CF9" s="9"/>
      <c r="CG9" s="9"/>
      <c r="CH9" s="6">
        <v>5.5</v>
      </c>
      <c r="CI9" s="9"/>
      <c r="CJ9" s="9"/>
      <c r="CK9" s="11">
        <v>0.158045977011494</v>
      </c>
      <c r="CL9" s="9"/>
      <c r="CM9" s="9"/>
    </row>
    <row r="10" spans="1:91">
      <c r="A10" s="3" t="s">
        <v>0</v>
      </c>
      <c r="B10" s="3">
        <v>3</v>
      </c>
      <c r="C10" s="3" t="s">
        <v>9</v>
      </c>
      <c r="D10" s="2" t="s">
        <v>4</v>
      </c>
      <c r="E10" s="8">
        <v>34</v>
      </c>
      <c r="F10" s="9"/>
      <c r="G10" s="9"/>
      <c r="H10" s="6">
        <v>22.6</v>
      </c>
      <c r="I10" s="9"/>
      <c r="J10" s="9"/>
      <c r="K10" s="6">
        <v>2</v>
      </c>
      <c r="L10" s="9"/>
      <c r="M10" s="9"/>
      <c r="N10" s="6">
        <v>0.193</v>
      </c>
      <c r="O10" s="9"/>
      <c r="P10" s="9"/>
      <c r="Q10" s="6">
        <v>2.42</v>
      </c>
      <c r="R10" s="9"/>
      <c r="S10" s="9"/>
      <c r="T10" s="6">
        <v>0.27500000000000002</v>
      </c>
      <c r="U10" s="9"/>
      <c r="V10" s="9"/>
      <c r="W10" s="8">
        <v>0.81200000000000006</v>
      </c>
      <c r="X10" s="9"/>
      <c r="Y10" s="9"/>
      <c r="Z10" s="11">
        <v>0.63</v>
      </c>
      <c r="AA10" s="9"/>
      <c r="AB10" s="9"/>
      <c r="AC10" s="11">
        <v>1.4419999999999999</v>
      </c>
      <c r="AD10" s="9"/>
      <c r="AE10" s="9"/>
      <c r="AF10" s="11">
        <v>0.85</v>
      </c>
      <c r="AG10" s="9"/>
      <c r="AH10" s="9"/>
      <c r="AI10" s="11">
        <v>23.2</v>
      </c>
      <c r="AJ10" s="9"/>
      <c r="AK10" s="9"/>
      <c r="AL10" s="11">
        <v>6.99</v>
      </c>
      <c r="AM10" s="9"/>
      <c r="AN10" s="9"/>
      <c r="AO10" s="11">
        <v>0.625</v>
      </c>
      <c r="AP10" s="9"/>
      <c r="AQ10" s="9"/>
      <c r="AR10" s="11">
        <v>11.8</v>
      </c>
      <c r="AS10" s="9"/>
      <c r="AT10" s="9"/>
      <c r="AU10" s="11">
        <v>8.6999999999999993</v>
      </c>
      <c r="AV10" s="9"/>
      <c r="AW10" s="9"/>
      <c r="AX10" s="11">
        <v>19</v>
      </c>
      <c r="AY10" s="9"/>
      <c r="AZ10" s="9"/>
      <c r="BA10" s="11">
        <v>5.3</v>
      </c>
      <c r="BB10" s="9"/>
      <c r="BC10" s="9"/>
      <c r="BD10" s="11">
        <v>12</v>
      </c>
      <c r="BE10" s="9"/>
      <c r="BF10" s="9"/>
      <c r="BG10" s="11">
        <v>515.5</v>
      </c>
      <c r="BH10" s="9"/>
      <c r="BI10" s="9"/>
      <c r="BJ10" s="11">
        <v>645.20000000000005</v>
      </c>
      <c r="BK10" s="9"/>
      <c r="BL10" s="9"/>
      <c r="BM10" s="11">
        <v>400</v>
      </c>
      <c r="BN10" s="9"/>
      <c r="BO10" s="9"/>
      <c r="BP10" s="11">
        <v>262</v>
      </c>
      <c r="BQ10" s="9"/>
      <c r="BR10" s="9"/>
      <c r="BS10" s="11">
        <v>0.36199999999999999</v>
      </c>
      <c r="BT10" s="9"/>
      <c r="BU10" s="9"/>
      <c r="BV10" s="11">
        <v>4.0999999999999996</v>
      </c>
      <c r="BW10" s="9"/>
      <c r="BX10" s="9"/>
      <c r="BY10" s="11">
        <v>0.66900000000000004</v>
      </c>
      <c r="BZ10" s="9"/>
      <c r="CA10" s="9"/>
      <c r="CB10" s="11">
        <v>3.4</v>
      </c>
      <c r="CC10" s="9"/>
      <c r="CD10" s="9"/>
      <c r="CE10" s="8">
        <v>34.6</v>
      </c>
      <c r="CF10" s="9"/>
      <c r="CG10" s="9"/>
      <c r="CH10" s="6">
        <v>5.5</v>
      </c>
      <c r="CI10" s="9"/>
      <c r="CJ10" s="9"/>
      <c r="CK10" s="11">
        <v>0.15895953757225401</v>
      </c>
      <c r="CL10" s="9"/>
      <c r="CM10" s="9"/>
    </row>
    <row r="11" spans="1:91">
      <c r="A11" s="3" t="s">
        <v>0</v>
      </c>
      <c r="B11" s="3">
        <v>1</v>
      </c>
      <c r="C11" s="2" t="s">
        <v>10</v>
      </c>
      <c r="D11" s="2" t="s">
        <v>5</v>
      </c>
      <c r="E11" s="8">
        <v>23</v>
      </c>
      <c r="F11" s="9">
        <f t="shared" ref="F11" si="58">AVERAGE(E11:E13)</f>
        <v>22.333333333333332</v>
      </c>
      <c r="G11" s="9">
        <f t="shared" ref="G11" si="59">STDEV(E11:E13)</f>
        <v>3.0550504633038997</v>
      </c>
      <c r="H11" s="6">
        <v>15.6</v>
      </c>
      <c r="I11" s="9">
        <f t="shared" ref="I11" si="60">AVERAGE(H11:H13)</f>
        <v>14.033333333333331</v>
      </c>
      <c r="J11" s="9">
        <f t="shared" ref="J11" si="61">STDEV(H11:H13)</f>
        <v>1.6563010998406649</v>
      </c>
      <c r="K11" s="6">
        <v>0.95599999999999996</v>
      </c>
      <c r="L11" s="9">
        <f t="shared" ref="L11" si="62">AVERAGE(K11:K13)</f>
        <v>0.83300000000000007</v>
      </c>
      <c r="M11" s="9">
        <f t="shared" ref="M11" si="63">STDEV(K11:K13)</f>
        <v>0.11622822376686306</v>
      </c>
      <c r="N11" s="6">
        <v>9.8500000000000004E-2</v>
      </c>
      <c r="O11" s="9">
        <f t="shared" ref="O11" si="64">AVERAGE(N11:N13)</f>
        <v>9.0399999999999994E-2</v>
      </c>
      <c r="P11" s="9">
        <f t="shared" ref="P11" si="65">STDEV(N11:N13)</f>
        <v>8.5281885532626448E-3</v>
      </c>
      <c r="Q11" s="6">
        <v>1.52</v>
      </c>
      <c r="R11" s="9">
        <f t="shared" ref="R11" si="66">AVERAGE(Q11:Q13)</f>
        <v>1.3333333333333333</v>
      </c>
      <c r="S11" s="9">
        <f t="shared" ref="S11" si="67">STDEV(Q11:Q13)</f>
        <v>0.20132891827388771</v>
      </c>
      <c r="T11" s="6">
        <v>0.16500000000000001</v>
      </c>
      <c r="U11" s="9">
        <f t="shared" ref="U11" si="68">AVERAGE(T11:T13)</f>
        <v>0.15066666666666667</v>
      </c>
      <c r="V11" s="9">
        <f t="shared" ref="V11" si="69">STDEV(T11:T13)</f>
        <v>1.6921386861996266E-2</v>
      </c>
      <c r="W11" s="6">
        <v>0.54</v>
      </c>
      <c r="X11" s="9">
        <f t="shared" ref="X11" si="70">AVERAGE(W11:W13)</f>
        <v>0.54200000000000004</v>
      </c>
      <c r="Y11" s="9">
        <f t="shared" ref="Y11" si="71">STDEV(W11:W13)</f>
        <v>7.2111025509279851E-3</v>
      </c>
      <c r="Z11" s="6">
        <v>0.39439999999999997</v>
      </c>
      <c r="AA11" s="9">
        <f t="shared" ref="AA11" si="72">AVERAGE(Z11:Z13)</f>
        <v>0.39640000000000003</v>
      </c>
      <c r="AB11" s="9">
        <f t="shared" ref="AB11" si="73">STDEV(Z11:Z13)</f>
        <v>7.2111025509279617E-3</v>
      </c>
      <c r="AC11" s="11">
        <v>0.93440000000000001</v>
      </c>
      <c r="AD11" s="9">
        <f t="shared" ref="AD11" si="74">AVERAGE(AC11:AC13)</f>
        <v>0.93840000000000001</v>
      </c>
      <c r="AE11" s="9">
        <f t="shared" ref="AE11" si="75">STDEV(AC11:AC13)</f>
        <v>1.442220510185597E-2</v>
      </c>
      <c r="AF11" s="11">
        <v>0.72</v>
      </c>
      <c r="AG11" s="9">
        <f t="shared" ref="AG11" si="76">AVERAGE(AF11:AF13)</f>
        <v>0.80666666666666664</v>
      </c>
      <c r="AH11" s="9">
        <f t="shared" ref="AH11" si="77">STDEV(AF11:AF13)</f>
        <v>8.082903768654727E-2</v>
      </c>
      <c r="AI11" s="11">
        <v>12.3</v>
      </c>
      <c r="AJ11" s="9">
        <f t="shared" ref="AJ11" si="78">AVERAGE(AI11:AI13)</f>
        <v>12.233333333333334</v>
      </c>
      <c r="AK11" s="9">
        <f t="shared" ref="AK11" si="79">STDEV(AI11:AI13)</f>
        <v>0.20816659994665515</v>
      </c>
      <c r="AL11" s="11">
        <v>4.2</v>
      </c>
      <c r="AM11" s="9">
        <f t="shared" ref="AM11" si="80">AVERAGE(AL11:AL13)</f>
        <v>4.3</v>
      </c>
      <c r="AN11" s="9">
        <f t="shared" ref="AN11" si="81">STDEV(AL11:AL13)</f>
        <v>0.17320508075690128</v>
      </c>
      <c r="AO11" s="11">
        <v>0.42499999999999999</v>
      </c>
      <c r="AP11" s="9">
        <f t="shared" ref="AP11" si="82">AVERAGE(AO11:AO13)</f>
        <v>0.44166666666666665</v>
      </c>
      <c r="AQ11" s="9">
        <f t="shared" ref="AQ11" si="83">STDEV(AO11:AO13)</f>
        <v>1.7559422921421246E-2</v>
      </c>
      <c r="AR11" s="11">
        <v>6.3</v>
      </c>
      <c r="AS11" s="9">
        <f t="shared" ref="AS11" si="84">AVERAGE(AR11:AR13)</f>
        <v>6.333333333333333</v>
      </c>
      <c r="AT11" s="9">
        <f t="shared" ref="AT11" si="85">STDEV(AR11:AR13)</f>
        <v>0.15275252316519497</v>
      </c>
      <c r="AU11" s="11">
        <v>4.8</v>
      </c>
      <c r="AV11" s="9">
        <f t="shared" ref="AV11" si="86">AVERAGE(AU11:AU13)</f>
        <v>4.8</v>
      </c>
      <c r="AW11" s="9">
        <f t="shared" ref="AW11" si="87">STDEV(AU11:AU13)</f>
        <v>0.10000000000002558</v>
      </c>
      <c r="AX11" s="11">
        <v>9.6</v>
      </c>
      <c r="AY11" s="9">
        <f t="shared" ref="AY11" si="88">AVERAGE(AX11:AX13)</f>
        <v>9.6666666666666661</v>
      </c>
      <c r="AZ11" s="9">
        <f t="shared" ref="AZ11" si="89">STDEV(AX11:AX13)</f>
        <v>0.11547005383799572</v>
      </c>
      <c r="BA11" s="11">
        <v>8.6</v>
      </c>
      <c r="BB11" s="9">
        <f t="shared" ref="BB11" si="90">AVERAGE(BA11:BA13)</f>
        <v>8.7000000000000011</v>
      </c>
      <c r="BC11" s="9">
        <f t="shared" ref="BC11" si="91">STDEV(BA11:BA13)</f>
        <v>0.17320508075684998</v>
      </c>
      <c r="BD11" s="11">
        <v>16.5</v>
      </c>
      <c r="BE11" s="9">
        <f t="shared" ref="BE11" si="92">AVERAGE(BD11:BD13)</f>
        <v>16.833333333333332</v>
      </c>
      <c r="BF11" s="9">
        <f t="shared" ref="BF11" si="93">STDEV(BD11:BD13)</f>
        <v>0.35118845842834584</v>
      </c>
      <c r="BG11" s="11">
        <v>865.3</v>
      </c>
      <c r="BH11" s="9">
        <f t="shared" ref="BH11" si="94">AVERAGE(BG11:BG13)</f>
        <v>871.0333333333333</v>
      </c>
      <c r="BI11" s="9">
        <f t="shared" ref="BI11" si="95">STDEV(BG11:BG13)</f>
        <v>9.9304246300590631</v>
      </c>
      <c r="BJ11" s="11">
        <v>998</v>
      </c>
      <c r="BK11" s="9">
        <f t="shared" ref="BK11" si="96">AVERAGE(BJ11:BJ13)</f>
        <v>973</v>
      </c>
      <c r="BL11" s="9">
        <f t="shared" ref="BL11" si="97">STDEV(BJ11:BJ13)</f>
        <v>22.113344387495982</v>
      </c>
      <c r="BM11" s="11">
        <v>610</v>
      </c>
      <c r="BN11" s="9">
        <f t="shared" ref="BN11" si="98">AVERAGE(BM11:BM13)</f>
        <v>617.33333333333337</v>
      </c>
      <c r="BO11" s="9">
        <f t="shared" ref="BO11" si="99">STDEV(BM11:BM13)</f>
        <v>11.015141094573966</v>
      </c>
      <c r="BP11" s="11">
        <v>432.5</v>
      </c>
      <c r="BQ11" s="9">
        <f t="shared" ref="BQ11" si="100">AVERAGE(BP11:BP13)</f>
        <v>435.73333333333335</v>
      </c>
      <c r="BR11" s="9">
        <f t="shared" ref="BR11" si="101">STDEV(BP11:BP13)</f>
        <v>5.600297611134935</v>
      </c>
      <c r="BS11" s="11">
        <v>0.51500000000000001</v>
      </c>
      <c r="BT11" s="9">
        <f t="shared" ref="BT11" si="102">AVERAGE(BS11:BS13)</f>
        <v>0.54566666666666663</v>
      </c>
      <c r="BU11" s="9">
        <f t="shared" ref="BU11" si="103">STDEV(BS11:BS13)</f>
        <v>2.6576932353705156E-2</v>
      </c>
      <c r="BV11" s="11">
        <v>6.2</v>
      </c>
      <c r="BW11" s="9">
        <f t="shared" ref="BW11" si="104">AVERAGE(BV11:BV13)</f>
        <v>6.4666666666666659</v>
      </c>
      <c r="BX11" s="9">
        <f t="shared" ref="BX11" si="105">STDEV(BV11:BV13)</f>
        <v>0.25166114784237092</v>
      </c>
      <c r="BY11" s="11">
        <v>0.41199999999999998</v>
      </c>
      <c r="BZ11" s="9">
        <f t="shared" ref="BZ11" si="106">AVERAGE(BY11:BY13)</f>
        <v>0.42733333333333334</v>
      </c>
      <c r="CA11" s="9">
        <f t="shared" ref="CA11" si="107">STDEV(BY11:BY13)</f>
        <v>1.4189197769195187E-2</v>
      </c>
      <c r="CB11" s="11">
        <v>2.6</v>
      </c>
      <c r="CC11" s="9">
        <f t="shared" ref="CC11" si="108">AVERAGE(CB11:CB13)</f>
        <v>2.7666666666666671</v>
      </c>
      <c r="CD11" s="9">
        <f t="shared" ref="CD11" si="109">STDEV(CB11:CB13)</f>
        <v>0.15275252316518334</v>
      </c>
      <c r="CE11" s="6">
        <v>10.1</v>
      </c>
      <c r="CF11" s="9">
        <f t="shared" ref="CF11" si="110">AVERAGE(CE11:CE13)</f>
        <v>10.166666666666666</v>
      </c>
      <c r="CG11" s="9">
        <f t="shared" ref="CG11" si="111">STDEV(CE11:CE13)</f>
        <v>0.11547005383799572</v>
      </c>
      <c r="CH11" s="6">
        <v>25.5</v>
      </c>
      <c r="CI11" s="9">
        <f t="shared" ref="CI11" si="112">AVERAGE(CH11:CH13)</f>
        <v>27.533333333333331</v>
      </c>
      <c r="CJ11" s="9">
        <f t="shared" ref="CJ11" si="113">STDEV(CH11:CH13)</f>
        <v>1.7616280348965461</v>
      </c>
      <c r="CK11" s="11">
        <v>2.5247524752475199</v>
      </c>
      <c r="CL11" s="9">
        <f t="shared" ref="CL11" si="114">AVERAGE(CK11:CK13)</f>
        <v>2.7078086449421632</v>
      </c>
      <c r="CM11" s="9">
        <f t="shared" ref="CM11" si="115">STDEV(CK11:CK13)</f>
        <v>0.16179759897124515</v>
      </c>
    </row>
    <row r="12" spans="1:91">
      <c r="A12" s="3" t="s">
        <v>0</v>
      </c>
      <c r="B12" s="3">
        <v>2</v>
      </c>
      <c r="C12" s="2" t="s">
        <v>10</v>
      </c>
      <c r="D12" s="2" t="s">
        <v>5</v>
      </c>
      <c r="E12" s="8">
        <v>25</v>
      </c>
      <c r="F12" s="9"/>
      <c r="G12" s="9"/>
      <c r="H12" s="6">
        <v>14.2</v>
      </c>
      <c r="I12" s="9"/>
      <c r="J12" s="9"/>
      <c r="K12" s="6">
        <v>0.81799999999999995</v>
      </c>
      <c r="L12" s="9"/>
      <c r="M12" s="9"/>
      <c r="N12" s="6">
        <v>9.1200000000000003E-2</v>
      </c>
      <c r="O12" s="9"/>
      <c r="P12" s="9"/>
      <c r="Q12" s="6">
        <v>1.36</v>
      </c>
      <c r="R12" s="9"/>
      <c r="S12" s="9"/>
      <c r="T12" s="6">
        <v>0.155</v>
      </c>
      <c r="U12" s="9"/>
      <c r="V12" s="9"/>
      <c r="W12" s="6">
        <v>0.55000000000000004</v>
      </c>
      <c r="X12" s="9"/>
      <c r="Y12" s="9"/>
      <c r="Z12" s="6">
        <v>0.40439999999999998</v>
      </c>
      <c r="AA12" s="9"/>
      <c r="AB12" s="9"/>
      <c r="AC12" s="11">
        <v>0.95440000000000003</v>
      </c>
      <c r="AD12" s="9"/>
      <c r="AE12" s="9"/>
      <c r="AF12" s="11">
        <v>0.82</v>
      </c>
      <c r="AG12" s="9"/>
      <c r="AH12" s="9"/>
      <c r="AI12" s="11">
        <v>12</v>
      </c>
      <c r="AJ12" s="9"/>
      <c r="AK12" s="9"/>
      <c r="AL12" s="11">
        <v>4.5</v>
      </c>
      <c r="AM12" s="9"/>
      <c r="AN12" s="9"/>
      <c r="AO12" s="11">
        <v>0.46</v>
      </c>
      <c r="AP12" s="9"/>
      <c r="AQ12" s="9"/>
      <c r="AR12" s="11">
        <v>6.2</v>
      </c>
      <c r="AS12" s="9"/>
      <c r="AT12" s="9"/>
      <c r="AU12" s="11">
        <v>4.7</v>
      </c>
      <c r="AV12" s="9"/>
      <c r="AW12" s="9"/>
      <c r="AX12" s="11">
        <v>9.8000000000000007</v>
      </c>
      <c r="AY12" s="9"/>
      <c r="AZ12" s="9"/>
      <c r="BA12" s="11">
        <v>8.9</v>
      </c>
      <c r="BB12" s="9"/>
      <c r="BC12" s="9"/>
      <c r="BD12" s="11">
        <v>16.8</v>
      </c>
      <c r="BE12" s="9"/>
      <c r="BF12" s="9"/>
      <c r="BG12" s="11">
        <v>882.5</v>
      </c>
      <c r="BH12" s="9"/>
      <c r="BI12" s="9"/>
      <c r="BJ12" s="11">
        <v>965</v>
      </c>
      <c r="BK12" s="9"/>
      <c r="BL12" s="9"/>
      <c r="BM12" s="11">
        <v>612</v>
      </c>
      <c r="BN12" s="9"/>
      <c r="BO12" s="9"/>
      <c r="BP12" s="11">
        <v>442.2</v>
      </c>
      <c r="BQ12" s="9"/>
      <c r="BR12" s="9"/>
      <c r="BS12" s="11">
        <v>0.56200000000000006</v>
      </c>
      <c r="BT12" s="9"/>
      <c r="BU12" s="9"/>
      <c r="BV12" s="11">
        <v>6.5</v>
      </c>
      <c r="BW12" s="9"/>
      <c r="BX12" s="9"/>
      <c r="BY12" s="11">
        <v>0.43</v>
      </c>
      <c r="BZ12" s="9"/>
      <c r="CA12" s="9"/>
      <c r="CB12" s="11">
        <v>2.8</v>
      </c>
      <c r="CC12" s="9"/>
      <c r="CD12" s="9"/>
      <c r="CE12" s="6">
        <v>10.1</v>
      </c>
      <c r="CF12" s="9"/>
      <c r="CG12" s="9"/>
      <c r="CH12" s="6">
        <v>28.6</v>
      </c>
      <c r="CI12" s="9"/>
      <c r="CJ12" s="9"/>
      <c r="CK12" s="11">
        <v>2.8316831683168302</v>
      </c>
      <c r="CL12" s="9"/>
      <c r="CM12" s="9"/>
    </row>
    <row r="13" spans="1:91">
      <c r="A13" s="3" t="s">
        <v>0</v>
      </c>
      <c r="B13" s="3">
        <v>3</v>
      </c>
      <c r="C13" s="2" t="s">
        <v>10</v>
      </c>
      <c r="D13" s="2" t="s">
        <v>5</v>
      </c>
      <c r="E13" s="8">
        <v>19</v>
      </c>
      <c r="F13" s="9"/>
      <c r="G13" s="9"/>
      <c r="H13" s="6">
        <v>12.3</v>
      </c>
      <c r="I13" s="9"/>
      <c r="J13" s="9"/>
      <c r="K13" s="6">
        <v>0.72499999999999998</v>
      </c>
      <c r="L13" s="9"/>
      <c r="M13" s="9"/>
      <c r="N13" s="6">
        <v>8.1500000000000003E-2</v>
      </c>
      <c r="O13" s="9"/>
      <c r="P13" s="9"/>
      <c r="Q13" s="6">
        <v>1.1200000000000001</v>
      </c>
      <c r="R13" s="9"/>
      <c r="S13" s="9"/>
      <c r="T13" s="6">
        <v>0.13200000000000001</v>
      </c>
      <c r="U13" s="9"/>
      <c r="V13" s="9"/>
      <c r="W13" s="6">
        <v>0.53600000000000003</v>
      </c>
      <c r="X13" s="9"/>
      <c r="Y13" s="9"/>
      <c r="Z13" s="6">
        <v>0.39040000000000002</v>
      </c>
      <c r="AA13" s="9"/>
      <c r="AB13" s="9"/>
      <c r="AC13" s="11">
        <v>0.9264</v>
      </c>
      <c r="AD13" s="9"/>
      <c r="AE13" s="9"/>
      <c r="AF13" s="11">
        <v>0.88</v>
      </c>
      <c r="AG13" s="9"/>
      <c r="AH13" s="9"/>
      <c r="AI13" s="11">
        <v>12.4</v>
      </c>
      <c r="AJ13" s="9"/>
      <c r="AK13" s="9"/>
      <c r="AL13" s="11">
        <v>4.2</v>
      </c>
      <c r="AM13" s="9"/>
      <c r="AN13" s="9"/>
      <c r="AO13" s="11">
        <v>0.44</v>
      </c>
      <c r="AP13" s="9"/>
      <c r="AQ13" s="9"/>
      <c r="AR13" s="11">
        <v>6.5</v>
      </c>
      <c r="AS13" s="9"/>
      <c r="AT13" s="9"/>
      <c r="AU13" s="11">
        <v>4.9000000000000004</v>
      </c>
      <c r="AV13" s="9"/>
      <c r="AW13" s="9"/>
      <c r="AX13" s="11">
        <v>9.6</v>
      </c>
      <c r="AY13" s="9"/>
      <c r="AZ13" s="9"/>
      <c r="BA13" s="11">
        <v>8.6</v>
      </c>
      <c r="BB13" s="9"/>
      <c r="BC13" s="9"/>
      <c r="BD13" s="11">
        <v>17.2</v>
      </c>
      <c r="BE13" s="9"/>
      <c r="BF13" s="9"/>
      <c r="BG13" s="11">
        <v>865.3</v>
      </c>
      <c r="BH13" s="9"/>
      <c r="BI13" s="9"/>
      <c r="BJ13" s="11">
        <v>956</v>
      </c>
      <c r="BK13" s="9"/>
      <c r="BL13" s="9"/>
      <c r="BM13" s="11">
        <v>630</v>
      </c>
      <c r="BN13" s="9"/>
      <c r="BO13" s="9"/>
      <c r="BP13" s="11">
        <v>432.5</v>
      </c>
      <c r="BQ13" s="9"/>
      <c r="BR13" s="9"/>
      <c r="BS13" s="11">
        <v>0.56000000000000005</v>
      </c>
      <c r="BT13" s="9"/>
      <c r="BU13" s="9"/>
      <c r="BV13" s="11">
        <v>6.7</v>
      </c>
      <c r="BW13" s="9"/>
      <c r="BX13" s="9"/>
      <c r="BY13" s="11">
        <v>0.44</v>
      </c>
      <c r="BZ13" s="9"/>
      <c r="CA13" s="9"/>
      <c r="CB13" s="11">
        <v>2.9</v>
      </c>
      <c r="CC13" s="9"/>
      <c r="CD13" s="9"/>
      <c r="CE13" s="6">
        <v>10.3</v>
      </c>
      <c r="CF13" s="9"/>
      <c r="CG13" s="9"/>
      <c r="CH13" s="6">
        <v>28.5</v>
      </c>
      <c r="CI13" s="9"/>
      <c r="CJ13" s="9"/>
      <c r="CK13" s="11">
        <v>2.76699029126214</v>
      </c>
      <c r="CL13" s="9"/>
      <c r="CM13" s="9"/>
    </row>
    <row r="14" spans="1:91">
      <c r="A14" s="3" t="s">
        <v>0</v>
      </c>
      <c r="B14" s="3">
        <v>1</v>
      </c>
      <c r="C14" s="2" t="s">
        <v>10</v>
      </c>
      <c r="D14" s="2" t="s">
        <v>6</v>
      </c>
      <c r="E14" s="8">
        <v>25.6</v>
      </c>
      <c r="F14" s="9">
        <f t="shared" ref="F14" si="116">AVERAGE(E14:E16)</f>
        <v>25.766666666666666</v>
      </c>
      <c r="G14" s="9">
        <f t="shared" ref="G14" si="117">STDEV(E14:E16)</f>
        <v>1.357694123627764</v>
      </c>
      <c r="H14" s="6">
        <v>16.2</v>
      </c>
      <c r="I14" s="9">
        <f t="shared" ref="I14" si="118">AVERAGE(H14:H16)</f>
        <v>16.7</v>
      </c>
      <c r="J14" s="9">
        <f t="shared" ref="J14" si="119">STDEV(H14:H16)</f>
        <v>0.62449979983991988</v>
      </c>
      <c r="K14" s="6">
        <v>1.1000000000000001</v>
      </c>
      <c r="L14" s="9">
        <f t="shared" ref="L14" si="120">AVERAGE(K14:K16)</f>
        <v>1.1683333333333332</v>
      </c>
      <c r="M14" s="9">
        <f t="shared" ref="M14" si="121">STDEV(K14:K16)</f>
        <v>7.7796743719344238E-2</v>
      </c>
      <c r="N14" s="6">
        <v>0.13200000000000001</v>
      </c>
      <c r="O14" s="9">
        <f t="shared" ref="O14" si="122">AVERAGE(N14:N16)</f>
        <v>0.13566666666666669</v>
      </c>
      <c r="P14" s="9">
        <f t="shared" ref="P14" si="123">STDEV(N14:N16)</f>
        <v>5.5075705472860913E-3</v>
      </c>
      <c r="Q14" s="6">
        <v>1.22</v>
      </c>
      <c r="R14" s="9">
        <f t="shared" ref="R14" si="124">AVERAGE(Q14:Q16)</f>
        <v>1.5033333333333332</v>
      </c>
      <c r="S14" s="9">
        <f t="shared" ref="S14" si="125">STDEV(Q14:Q16)</f>
        <v>0.26312227829154544</v>
      </c>
      <c r="T14" s="6">
        <v>0.13400000000000001</v>
      </c>
      <c r="U14" s="9">
        <f t="shared" ref="U14" si="126">AVERAGE(T14:T16)</f>
        <v>0.16133333333333336</v>
      </c>
      <c r="V14" s="9">
        <f t="shared" ref="V14" si="127">STDEV(T14:T16)</f>
        <v>2.5696951829610556E-2</v>
      </c>
      <c r="W14" s="6">
        <v>0.42499999999999999</v>
      </c>
      <c r="X14" s="9">
        <f t="shared" ref="X14" si="128">AVERAGE(W14:W16)</f>
        <v>0.46066666666666672</v>
      </c>
      <c r="Y14" s="9">
        <f t="shared" ref="Y14" si="129">STDEV(W14:W16)</f>
        <v>4.7815618090046932E-2</v>
      </c>
      <c r="Z14" s="6">
        <v>0.27939999999999998</v>
      </c>
      <c r="AA14" s="9">
        <f t="shared" ref="AA14" si="130">AVERAGE(Z14:Z16)</f>
        <v>0.31506666666666666</v>
      </c>
      <c r="AB14" s="9">
        <f t="shared" ref="AB14" si="131">STDEV(Z14:Z16)</f>
        <v>4.7815618090047807E-2</v>
      </c>
      <c r="AC14" s="11">
        <v>0.70440000000000003</v>
      </c>
      <c r="AD14" s="9">
        <f t="shared" ref="AD14" si="132">AVERAGE(AC14:AC16)</f>
        <v>0.77573333333333327</v>
      </c>
      <c r="AE14" s="9">
        <f t="shared" ref="AE14" si="133">STDEV(AC14:AC16)</f>
        <v>9.5631236180096196E-2</v>
      </c>
      <c r="AF14" s="11">
        <v>0.89</v>
      </c>
      <c r="AG14" s="9">
        <f t="shared" ref="AG14" si="134">AVERAGE(AF14:AF16)</f>
        <v>0.82</v>
      </c>
      <c r="AH14" s="9">
        <f t="shared" ref="AH14" si="135">STDEV(AF14:AF16)</f>
        <v>6.5574385243021477E-2</v>
      </c>
      <c r="AI14" s="11">
        <v>15.6</v>
      </c>
      <c r="AJ14" s="9">
        <f t="shared" ref="AJ14" si="136">AVERAGE(AI14:AI16)</f>
        <v>15.6</v>
      </c>
      <c r="AK14" s="9">
        <f t="shared" ref="AK14" si="137">STDEV(AI14:AI16)</f>
        <v>0.60000000000001141</v>
      </c>
      <c r="AL14" s="11">
        <v>5.3</v>
      </c>
      <c r="AM14" s="9">
        <f t="shared" ref="AM14" si="138">AVERAGE(AL14:AL16)</f>
        <v>5.2666666666666666</v>
      </c>
      <c r="AN14" s="9">
        <f t="shared" ref="AN14" si="139">STDEV(AL14:AL16)</f>
        <v>5.7735026918962373E-2</v>
      </c>
      <c r="AO14" s="11">
        <v>0.54</v>
      </c>
      <c r="AP14" s="9">
        <f t="shared" ref="AP14" si="140">AVERAGE(AO14:AO16)</f>
        <v>0.53666666666666674</v>
      </c>
      <c r="AQ14" s="9">
        <f t="shared" ref="AQ14" si="141">STDEV(AO14:AO16)</f>
        <v>5.7735026918962623E-3</v>
      </c>
      <c r="AR14" s="11">
        <v>7.9</v>
      </c>
      <c r="AS14" s="9">
        <f t="shared" ref="AS14" si="142">AVERAGE(AR14:AR16)</f>
        <v>7.7</v>
      </c>
      <c r="AT14" s="9">
        <f t="shared" ref="AT14" si="143">STDEV(AR14:AR16)</f>
        <v>0.72111025509280491</v>
      </c>
      <c r="AU14" s="11">
        <v>6.36</v>
      </c>
      <c r="AV14" s="9">
        <f t="shared" ref="AV14" si="144">AVERAGE(AU14:AU16)</f>
        <v>6.3533333333333344</v>
      </c>
      <c r="AW14" s="9">
        <f t="shared" ref="AW14" si="145">STDEV(AU14:AU16)</f>
        <v>0.15011106998926188</v>
      </c>
      <c r="AX14" s="11">
        <v>12.2</v>
      </c>
      <c r="AY14" s="9">
        <f t="shared" ref="AY14" si="146">AVERAGE(AX14:AX16)</f>
        <v>12.366666666666667</v>
      </c>
      <c r="AZ14" s="9">
        <f t="shared" ref="AZ14" si="147">STDEV(AX14:AX16)</f>
        <v>0.15275252316521823</v>
      </c>
      <c r="BA14" s="11">
        <v>7.6</v>
      </c>
      <c r="BB14" s="9">
        <f t="shared" ref="BB14" si="148">AVERAGE(BA14:BA16)</f>
        <v>7.4333333333333336</v>
      </c>
      <c r="BC14" s="9">
        <f t="shared" ref="BC14" si="149">STDEV(BA14:BA16)</f>
        <v>0.20816659994658687</v>
      </c>
      <c r="BD14" s="11">
        <v>16.600000000000001</v>
      </c>
      <c r="BE14" s="9">
        <f t="shared" ref="BE14" si="150">AVERAGE(BD14:BD16)</f>
        <v>15.966666666666669</v>
      </c>
      <c r="BF14" s="9">
        <f t="shared" ref="BF14" si="151">STDEV(BD14:BD16)</f>
        <v>0.56862407030762407</v>
      </c>
      <c r="BG14" s="11">
        <v>762.5</v>
      </c>
      <c r="BH14" s="9">
        <f t="shared" ref="BH14" si="152">AVERAGE(BG14:BG16)</f>
        <v>746.30000000000007</v>
      </c>
      <c r="BI14" s="9">
        <f t="shared" ref="BI14" si="153">STDEV(BG14:BG16)</f>
        <v>22.04155166951633</v>
      </c>
      <c r="BJ14" s="11">
        <v>610</v>
      </c>
      <c r="BK14" s="9">
        <f t="shared" ref="BK14" si="154">AVERAGE(BJ14:BJ16)</f>
        <v>693.33333333333337</v>
      </c>
      <c r="BL14" s="9">
        <f t="shared" ref="BL14" si="155">STDEV(BJ14:BJ16)</f>
        <v>153.07950004273391</v>
      </c>
      <c r="BM14" s="11">
        <v>542</v>
      </c>
      <c r="BN14" s="9">
        <f t="shared" ref="BN14" si="156">AVERAGE(BM14:BM16)</f>
        <v>534</v>
      </c>
      <c r="BO14" s="9">
        <f t="shared" ref="BO14" si="157">STDEV(BM14:BM16)</f>
        <v>13.856406460551018</v>
      </c>
      <c r="BP14" s="11">
        <v>285.2</v>
      </c>
      <c r="BQ14" s="9">
        <f t="shared" ref="BQ14" si="158">AVERAGE(BP14:BP16)</f>
        <v>343.06666666666666</v>
      </c>
      <c r="BR14" s="9">
        <f t="shared" ref="BR14" si="159">STDEV(BP14:BP16)</f>
        <v>50.533784078904098</v>
      </c>
      <c r="BS14" s="11">
        <v>0.51</v>
      </c>
      <c r="BT14" s="9">
        <f t="shared" ref="BT14" si="160">AVERAGE(BS14:BS16)</f>
        <v>0.49399999999999999</v>
      </c>
      <c r="BU14" s="9">
        <f t="shared" ref="BU14" si="161">STDEV(BS14:BS16)</f>
        <v>1.9697715603592226E-2</v>
      </c>
      <c r="BV14" s="11">
        <v>6</v>
      </c>
      <c r="BW14" s="9">
        <f t="shared" ref="BW14" si="162">AVERAGE(BV14:BV16)</f>
        <v>5.4666666666666659</v>
      </c>
      <c r="BX14" s="9">
        <f t="shared" ref="BX14" si="163">STDEV(BV14:BV16)</f>
        <v>0.47258156262526396</v>
      </c>
      <c r="BY14" s="11">
        <v>0.55200000000000005</v>
      </c>
      <c r="BZ14" s="9">
        <f t="shared" ref="BZ14" si="164">AVERAGE(BY14:BY16)</f>
        <v>0.52900000000000003</v>
      </c>
      <c r="CA14" s="9">
        <f t="shared" ref="CA14" si="165">STDEV(BY14:BY16)</f>
        <v>2.0074859899884747E-2</v>
      </c>
      <c r="CB14" s="11">
        <v>3.2</v>
      </c>
      <c r="CC14" s="9">
        <f t="shared" ref="CC14" si="166">AVERAGE(CB14:CB16)</f>
        <v>2.6</v>
      </c>
      <c r="CD14" s="9">
        <f t="shared" ref="CD14" si="167">STDEV(CB14:CB16)</f>
        <v>0.52915026221291916</v>
      </c>
      <c r="CE14" s="6">
        <v>20.100000000000001</v>
      </c>
      <c r="CF14" s="9">
        <f t="shared" ref="CF14" si="168">AVERAGE(CE14:CE16)</f>
        <v>20.099999999999998</v>
      </c>
      <c r="CG14" s="9">
        <f t="shared" ref="CG14" si="169">STDEV(CE14:CE16)</f>
        <v>9.9999999999999645E-2</v>
      </c>
      <c r="CH14" s="6">
        <v>18.5</v>
      </c>
      <c r="CI14" s="9">
        <f t="shared" ref="CI14" si="170">AVERAGE(CH14:CH16)</f>
        <v>18.633333333333336</v>
      </c>
      <c r="CJ14" s="9">
        <f t="shared" ref="CJ14" si="171">STDEV(CH14:CH16)</f>
        <v>0.15275252316475307</v>
      </c>
      <c r="CK14" s="11">
        <v>0.92039800995024901</v>
      </c>
      <c r="CL14" s="9">
        <f t="shared" ref="CL14" si="172">AVERAGE(CK14:CK16)</f>
        <v>0.92706336305272341</v>
      </c>
      <c r="CM14" s="9">
        <f t="shared" ref="CM14" si="173">STDEV(CK14:CK16)</f>
        <v>1.1205188721043135E-2</v>
      </c>
    </row>
    <row r="15" spans="1:91">
      <c r="A15" s="3" t="s">
        <v>0</v>
      </c>
      <c r="B15" s="3">
        <v>2</v>
      </c>
      <c r="C15" s="2" t="s">
        <v>10</v>
      </c>
      <c r="D15" s="2" t="s">
        <v>6</v>
      </c>
      <c r="E15" s="8">
        <v>24.5</v>
      </c>
      <c r="F15" s="9"/>
      <c r="G15" s="9"/>
      <c r="H15" s="6">
        <v>17.399999999999999</v>
      </c>
      <c r="I15" s="9"/>
      <c r="J15" s="9"/>
      <c r="K15" s="6">
        <v>1.1519999999999999</v>
      </c>
      <c r="L15" s="9"/>
      <c r="M15" s="9"/>
      <c r="N15" s="6">
        <v>0.14199999999999999</v>
      </c>
      <c r="O15" s="9"/>
      <c r="P15" s="9"/>
      <c r="Q15" s="6">
        <v>1.55</v>
      </c>
      <c r="R15" s="9"/>
      <c r="S15" s="9"/>
      <c r="T15" s="6">
        <v>0.16500000000000001</v>
      </c>
      <c r="U15" s="9"/>
      <c r="V15" s="9"/>
      <c r="W15" s="6">
        <v>0.442</v>
      </c>
      <c r="X15" s="9"/>
      <c r="Y15" s="9"/>
      <c r="Z15" s="6">
        <v>0.2964</v>
      </c>
      <c r="AA15" s="9"/>
      <c r="AB15" s="9"/>
      <c r="AC15" s="11">
        <v>0.73839999999999995</v>
      </c>
      <c r="AD15" s="9"/>
      <c r="AE15" s="9"/>
      <c r="AF15" s="11">
        <v>0.81</v>
      </c>
      <c r="AG15" s="9"/>
      <c r="AH15" s="9"/>
      <c r="AI15" s="11">
        <v>15</v>
      </c>
      <c r="AJ15" s="9"/>
      <c r="AK15" s="9"/>
      <c r="AL15" s="11">
        <v>5.2</v>
      </c>
      <c r="AM15" s="9"/>
      <c r="AN15" s="9"/>
      <c r="AO15" s="11">
        <v>0.53</v>
      </c>
      <c r="AP15" s="9"/>
      <c r="AQ15" s="9"/>
      <c r="AR15" s="11">
        <v>6.9</v>
      </c>
      <c r="AS15" s="9"/>
      <c r="AT15" s="9"/>
      <c r="AU15" s="11">
        <v>6.2</v>
      </c>
      <c r="AV15" s="9"/>
      <c r="AW15" s="9"/>
      <c r="AX15" s="11">
        <v>12.4</v>
      </c>
      <c r="AY15" s="9"/>
      <c r="AZ15" s="9"/>
      <c r="BA15" s="11">
        <v>7.2</v>
      </c>
      <c r="BB15" s="9"/>
      <c r="BC15" s="9"/>
      <c r="BD15" s="11">
        <v>15.5</v>
      </c>
      <c r="BE15" s="9"/>
      <c r="BF15" s="9"/>
      <c r="BG15" s="11">
        <v>721.2</v>
      </c>
      <c r="BH15" s="9"/>
      <c r="BI15" s="9"/>
      <c r="BJ15" s="11">
        <v>600</v>
      </c>
      <c r="BK15" s="9"/>
      <c r="BL15" s="9"/>
      <c r="BM15" s="11">
        <v>518</v>
      </c>
      <c r="BN15" s="9"/>
      <c r="BO15" s="9"/>
      <c r="BP15" s="11">
        <v>365.5</v>
      </c>
      <c r="BQ15" s="9"/>
      <c r="BR15" s="9"/>
      <c r="BS15" s="11">
        <v>0.47199999999999998</v>
      </c>
      <c r="BT15" s="9"/>
      <c r="BU15" s="9"/>
      <c r="BV15" s="11">
        <v>5.0999999999999996</v>
      </c>
      <c r="BW15" s="9"/>
      <c r="BX15" s="9"/>
      <c r="BY15" s="11">
        <v>0.52</v>
      </c>
      <c r="BZ15" s="9"/>
      <c r="CA15" s="9"/>
      <c r="CB15" s="11">
        <v>2.4</v>
      </c>
      <c r="CC15" s="9"/>
      <c r="CD15" s="9"/>
      <c r="CE15" s="6">
        <v>20.2</v>
      </c>
      <c r="CF15" s="9"/>
      <c r="CG15" s="9"/>
      <c r="CH15" s="6">
        <v>18.600000000000001</v>
      </c>
      <c r="CI15" s="9"/>
      <c r="CJ15" s="9"/>
      <c r="CK15" s="11">
        <v>0.92079207920792105</v>
      </c>
      <c r="CL15" s="9"/>
      <c r="CM15" s="9"/>
    </row>
    <row r="16" spans="1:91">
      <c r="A16" s="3" t="s">
        <v>0</v>
      </c>
      <c r="B16" s="3">
        <v>3</v>
      </c>
      <c r="C16" s="2" t="s">
        <v>10</v>
      </c>
      <c r="D16" s="2" t="s">
        <v>6</v>
      </c>
      <c r="E16" s="8">
        <v>27.2</v>
      </c>
      <c r="F16" s="9"/>
      <c r="G16" s="9"/>
      <c r="H16" s="6">
        <v>16.5</v>
      </c>
      <c r="I16" s="9"/>
      <c r="J16" s="9"/>
      <c r="K16" s="6">
        <v>1.2529999999999999</v>
      </c>
      <c r="L16" s="9"/>
      <c r="M16" s="9"/>
      <c r="N16" s="6">
        <v>0.13300000000000001</v>
      </c>
      <c r="O16" s="9"/>
      <c r="P16" s="9"/>
      <c r="Q16" s="6">
        <v>1.74</v>
      </c>
      <c r="R16" s="9"/>
      <c r="S16" s="9"/>
      <c r="T16" s="6">
        <v>0.185</v>
      </c>
      <c r="U16" s="9"/>
      <c r="V16" s="9"/>
      <c r="W16" s="6">
        <v>0.51500000000000001</v>
      </c>
      <c r="X16" s="9"/>
      <c r="Y16" s="9"/>
      <c r="Z16" s="6">
        <v>0.36940000000000001</v>
      </c>
      <c r="AA16" s="9"/>
      <c r="AB16" s="9"/>
      <c r="AC16" s="11">
        <v>0.88439999999999996</v>
      </c>
      <c r="AD16" s="9"/>
      <c r="AE16" s="9"/>
      <c r="AF16" s="11">
        <v>0.76</v>
      </c>
      <c r="AG16" s="9"/>
      <c r="AH16" s="9"/>
      <c r="AI16" s="11">
        <v>16.2</v>
      </c>
      <c r="AJ16" s="9"/>
      <c r="AK16" s="9"/>
      <c r="AL16" s="11">
        <v>5.3</v>
      </c>
      <c r="AM16" s="9"/>
      <c r="AN16" s="9"/>
      <c r="AO16" s="11">
        <v>0.54</v>
      </c>
      <c r="AP16" s="9"/>
      <c r="AQ16" s="9"/>
      <c r="AR16" s="11">
        <v>8.3000000000000007</v>
      </c>
      <c r="AS16" s="9"/>
      <c r="AT16" s="9"/>
      <c r="AU16" s="11">
        <v>6.5</v>
      </c>
      <c r="AV16" s="9"/>
      <c r="AW16" s="9"/>
      <c r="AX16" s="11">
        <v>12.5</v>
      </c>
      <c r="AY16" s="9"/>
      <c r="AZ16" s="9"/>
      <c r="BA16" s="11">
        <v>7.5</v>
      </c>
      <c r="BB16" s="9"/>
      <c r="BC16" s="9"/>
      <c r="BD16" s="11">
        <v>15.8</v>
      </c>
      <c r="BE16" s="9"/>
      <c r="BF16" s="9"/>
      <c r="BG16" s="11">
        <v>755.2</v>
      </c>
      <c r="BH16" s="9"/>
      <c r="BI16" s="9"/>
      <c r="BJ16" s="11">
        <v>870</v>
      </c>
      <c r="BK16" s="9"/>
      <c r="BL16" s="9"/>
      <c r="BM16" s="11">
        <v>542</v>
      </c>
      <c r="BN16" s="9"/>
      <c r="BO16" s="9"/>
      <c r="BP16" s="11">
        <v>378.5</v>
      </c>
      <c r="BQ16" s="9"/>
      <c r="BR16" s="9"/>
      <c r="BS16" s="11">
        <v>0.5</v>
      </c>
      <c r="BT16" s="9"/>
      <c r="BU16" s="9"/>
      <c r="BV16" s="11">
        <v>5.3</v>
      </c>
      <c r="BW16" s="9"/>
      <c r="BX16" s="9"/>
      <c r="BY16" s="11">
        <v>0.51500000000000001</v>
      </c>
      <c r="BZ16" s="9"/>
      <c r="CA16" s="9"/>
      <c r="CB16" s="11">
        <v>2.2000000000000002</v>
      </c>
      <c r="CC16" s="9"/>
      <c r="CD16" s="9"/>
      <c r="CE16" s="6">
        <v>20</v>
      </c>
      <c r="CF16" s="9"/>
      <c r="CG16" s="9"/>
      <c r="CH16" s="6">
        <v>18.8</v>
      </c>
      <c r="CI16" s="9"/>
      <c r="CJ16" s="9"/>
      <c r="CK16" s="11">
        <v>0.94</v>
      </c>
      <c r="CL16" s="9"/>
      <c r="CM16" s="9"/>
    </row>
    <row r="17" spans="1:91">
      <c r="A17" s="3" t="s">
        <v>0</v>
      </c>
      <c r="B17" s="3">
        <v>1</v>
      </c>
      <c r="C17" s="2" t="s">
        <v>10</v>
      </c>
      <c r="D17" s="2" t="s">
        <v>4</v>
      </c>
      <c r="E17" s="8">
        <v>28.6</v>
      </c>
      <c r="F17" s="9">
        <f>AVERAGE(E17:E19)</f>
        <v>30.099999999999998</v>
      </c>
      <c r="G17" s="9">
        <f>STDEV(E17:E19)</f>
        <v>1.4525839046334388</v>
      </c>
      <c r="H17" s="6">
        <v>18.2</v>
      </c>
      <c r="I17" s="9">
        <f>AVERAGE(H17:H19)</f>
        <v>17.433333333333334</v>
      </c>
      <c r="J17" s="9">
        <f>STDEV(H17:H19)</f>
        <v>0.80208062770108934</v>
      </c>
      <c r="K17" s="6">
        <v>1.325</v>
      </c>
      <c r="L17" s="9">
        <f>AVERAGE(K17:K19)</f>
        <v>1.365</v>
      </c>
      <c r="M17" s="9">
        <f>STDEV(K17:K19)</f>
        <v>4.9244289008981756E-2</v>
      </c>
      <c r="N17" s="6">
        <v>0.125</v>
      </c>
      <c r="O17" s="9">
        <f>AVERAGE(N17:N19)</f>
        <v>0.13333333333333333</v>
      </c>
      <c r="P17" s="9">
        <f>STDEV(N17:N19)</f>
        <v>8.5049005481153753E-3</v>
      </c>
      <c r="Q17" s="6">
        <v>1.62</v>
      </c>
      <c r="R17" s="9">
        <f>AVERAGE(Q17:Q19)</f>
        <v>1.6733333333333331</v>
      </c>
      <c r="S17" s="9">
        <f>STDEV(Q17:Q19)</f>
        <v>8.3864970836070779E-2</v>
      </c>
      <c r="T17" s="6">
        <v>0.185</v>
      </c>
      <c r="U17" s="9">
        <f>AVERAGE(T17:T19)</f>
        <v>0.19233333333333333</v>
      </c>
      <c r="V17" s="9">
        <f>STDEV(T17:T19)</f>
        <v>7.0237691685684995E-3</v>
      </c>
      <c r="W17" s="6">
        <v>0.58499999999999996</v>
      </c>
      <c r="X17" s="9">
        <f>AVERAGE(W17:W19)</f>
        <v>0.58666666666666656</v>
      </c>
      <c r="Y17" s="9">
        <f>STDEV(W17:W19)</f>
        <v>2.4542480178934064E-2</v>
      </c>
      <c r="Z17" s="6">
        <v>0.43940000000000001</v>
      </c>
      <c r="AA17" s="9">
        <f>AVERAGE(Z17:Z19)</f>
        <v>0.44106666666666666</v>
      </c>
      <c r="AB17" s="9">
        <f>STDEV(Z17:Z19)</f>
        <v>2.4542480178932933E-2</v>
      </c>
      <c r="AC17" s="11">
        <v>1.0244</v>
      </c>
      <c r="AD17" s="9">
        <f>AVERAGE(AC17:AC19)</f>
        <v>1.0277333333333332</v>
      </c>
      <c r="AE17" s="9">
        <f>STDEV(AC17:AC19)</f>
        <v>4.9084960357868128E-2</v>
      </c>
      <c r="AF17" s="11">
        <v>0.77200000000000002</v>
      </c>
      <c r="AG17" s="9">
        <f>AVERAGE(AF17:AF19)</f>
        <v>0.76533333333333342</v>
      </c>
      <c r="AH17" s="9">
        <f>STDEV(AF17:AF19)</f>
        <v>1.1547005383792525E-2</v>
      </c>
      <c r="AI17" s="11">
        <v>16.3</v>
      </c>
      <c r="AJ17" s="9">
        <f>AVERAGE(AI17:AI19)</f>
        <v>16.133333333333336</v>
      </c>
      <c r="AK17" s="9">
        <f>STDEV(AI17:AI19)</f>
        <v>0.28867513459468158</v>
      </c>
      <c r="AL17" s="11">
        <v>5.5</v>
      </c>
      <c r="AM17" s="9">
        <f>AVERAGE(AL17:AL19)</f>
        <v>5.45</v>
      </c>
      <c r="AN17" s="9">
        <f>STDEV(AL17:AL19)</f>
        <v>8.660254037840448E-2</v>
      </c>
      <c r="AO17" s="11">
        <v>0.51200000000000001</v>
      </c>
      <c r="AP17" s="9">
        <f>AVERAGE(AO17:AO19)</f>
        <v>0.53066666666666673</v>
      </c>
      <c r="AQ17" s="9">
        <f>STDEV(AO17:AO19)</f>
        <v>1.9008769905844356E-2</v>
      </c>
      <c r="AR17" s="11">
        <v>5.0999999999999996</v>
      </c>
      <c r="AS17" s="9">
        <f>AVERAGE(AR17:AR19)</f>
        <v>6.1000000000000005</v>
      </c>
      <c r="AT17" s="9">
        <f>STDEV(AR17:AR19)</f>
        <v>1.6462077633154308</v>
      </c>
      <c r="AU17" s="11">
        <v>6.46</v>
      </c>
      <c r="AV17" s="9">
        <f>AVERAGE(AU17:AU19)</f>
        <v>6.3533333333333344</v>
      </c>
      <c r="AW17" s="9">
        <f>STDEV(AU17:AU19)</f>
        <v>0.13613718571107017</v>
      </c>
      <c r="AX17" s="11">
        <v>14.1</v>
      </c>
      <c r="AY17" s="9">
        <f>AVERAGE(AX17:AX19)</f>
        <v>13.700000000000001</v>
      </c>
      <c r="AZ17" s="9">
        <f>STDEV(AX17:AX19)</f>
        <v>0.34641016151369997</v>
      </c>
      <c r="BA17" s="11">
        <v>7.2</v>
      </c>
      <c r="BB17" s="9">
        <f>AVERAGE(BA17:BA19)</f>
        <v>7.2333333333333334</v>
      </c>
      <c r="BC17" s="9">
        <f>STDEV(BA17:BA19)</f>
        <v>5.7735026918962373E-2</v>
      </c>
      <c r="BD17" s="11">
        <v>15.1</v>
      </c>
      <c r="BE17" s="9">
        <f>AVERAGE(BD17:BD19)</f>
        <v>15.300000000000002</v>
      </c>
      <c r="BF17" s="9">
        <f>STDEV(BD17:BD19)</f>
        <v>0.19999999999990906</v>
      </c>
      <c r="BG17" s="11">
        <v>722.3</v>
      </c>
      <c r="BH17" s="9">
        <f>AVERAGE(BG17:BG19)</f>
        <v>725.33333333333337</v>
      </c>
      <c r="BI17" s="9">
        <f>STDEV(BG17:BG19)</f>
        <v>6.0500688701265499</v>
      </c>
      <c r="BJ17" s="11">
        <v>812.5</v>
      </c>
      <c r="BK17" s="9">
        <f>AVERAGE(BJ17:BJ19)</f>
        <v>854.83333333333337</v>
      </c>
      <c r="BL17" s="9">
        <f>STDEV(BJ17:BJ19)</f>
        <v>38.734136537855804</v>
      </c>
      <c r="BM17" s="11">
        <v>520</v>
      </c>
      <c r="BN17" s="9">
        <f>AVERAGE(BM17:BM19)</f>
        <v>531</v>
      </c>
      <c r="BO17" s="9">
        <f>STDEV(BM17:BM19)</f>
        <v>10.535653752852738</v>
      </c>
      <c r="BP17" s="11">
        <v>362.2</v>
      </c>
      <c r="BQ17" s="9">
        <f>AVERAGE(BP17:BP19)</f>
        <v>355.63333333333338</v>
      </c>
      <c r="BR17" s="9">
        <f>STDEV(BP17:BP19)</f>
        <v>12.250034013556668</v>
      </c>
      <c r="BS17" s="11">
        <v>0.46500000000000002</v>
      </c>
      <c r="BT17" s="9">
        <f>AVERAGE(BS17:BS19)</f>
        <v>0.46133333333333332</v>
      </c>
      <c r="BU17" s="9">
        <f>STDEV(BS17:BS19)</f>
        <v>1.0969655114602878E-2</v>
      </c>
      <c r="BV17" s="11">
        <v>5.4</v>
      </c>
      <c r="BW17" s="9">
        <f>AVERAGE(BV17:BV19)</f>
        <v>5.3666666666666671</v>
      </c>
      <c r="BX17" s="9">
        <f>STDEV(BV17:BV19)</f>
        <v>0.15275252316517171</v>
      </c>
      <c r="BY17" s="11">
        <v>0.54200000000000004</v>
      </c>
      <c r="BZ17" s="9">
        <f>AVERAGE(BY17:BY19)</f>
        <v>0.54433333333333334</v>
      </c>
      <c r="CA17" s="9">
        <f>STDEV(BY17:BY19)</f>
        <v>1.0692676621563636E-2</v>
      </c>
      <c r="CB17" s="11">
        <v>2.8</v>
      </c>
      <c r="CC17" s="9">
        <f>AVERAGE(CB17:CB19)</f>
        <v>3.0333333333333332</v>
      </c>
      <c r="CD17" s="9">
        <f>STDEV(CB17:CB19)</f>
        <v>0.20816659994662529</v>
      </c>
      <c r="CE17" s="6">
        <v>26.2</v>
      </c>
      <c r="CF17" s="9">
        <f>AVERAGE(CE17:CE19)</f>
        <v>26.166666666666668</v>
      </c>
      <c r="CG17" s="9">
        <f>STDEV(CE17:CE19)</f>
        <v>0.15275252316519491</v>
      </c>
      <c r="CH17" s="6">
        <v>17.5</v>
      </c>
      <c r="CI17" s="9">
        <f>AVERAGE(CH17:CH19)</f>
        <v>17.366666666666667</v>
      </c>
      <c r="CJ17" s="9">
        <f>STDEV(CH17:CH19)</f>
        <v>0.32145502536637405</v>
      </c>
      <c r="CK17" s="11">
        <v>0.66793893129770998</v>
      </c>
      <c r="CL17" s="9">
        <f>AVERAGE(CK17:CK19)</f>
        <v>0.66366220201880399</v>
      </c>
      <c r="CM17" s="9">
        <f>STDEV(CK17:CK19)</f>
        <v>8.5243553673995595E-3</v>
      </c>
    </row>
    <row r="18" spans="1:91">
      <c r="A18" s="3" t="s">
        <v>0</v>
      </c>
      <c r="B18" s="3">
        <v>2</v>
      </c>
      <c r="C18" s="2" t="s">
        <v>10</v>
      </c>
      <c r="D18" s="2" t="s">
        <v>4</v>
      </c>
      <c r="E18" s="8">
        <v>30.2</v>
      </c>
      <c r="F18" s="9"/>
      <c r="G18" s="9"/>
      <c r="H18" s="6">
        <v>16.600000000000001</v>
      </c>
      <c r="I18" s="9"/>
      <c r="J18" s="9"/>
      <c r="K18" s="6">
        <v>1.35</v>
      </c>
      <c r="L18" s="9"/>
      <c r="M18" s="9"/>
      <c r="N18" s="6">
        <v>0.14199999999999999</v>
      </c>
      <c r="O18" s="9"/>
      <c r="P18" s="9"/>
      <c r="Q18" s="6">
        <v>1.77</v>
      </c>
      <c r="R18" s="9"/>
      <c r="S18" s="9"/>
      <c r="T18" s="6">
        <v>0.193</v>
      </c>
      <c r="U18" s="9"/>
      <c r="V18" s="9"/>
      <c r="W18" s="6">
        <v>0.56299999999999994</v>
      </c>
      <c r="X18" s="9"/>
      <c r="Y18" s="9"/>
      <c r="Z18" s="6">
        <v>0.41739999999999999</v>
      </c>
      <c r="AA18" s="9"/>
      <c r="AB18" s="9"/>
      <c r="AC18" s="11">
        <v>0.98040000000000005</v>
      </c>
      <c r="AD18" s="9"/>
      <c r="AE18" s="9"/>
      <c r="AF18" s="11">
        <v>0.752</v>
      </c>
      <c r="AG18" s="9"/>
      <c r="AH18" s="9"/>
      <c r="AI18" s="11">
        <v>15.8</v>
      </c>
      <c r="AJ18" s="9"/>
      <c r="AK18" s="9"/>
      <c r="AL18" s="11">
        <v>5.35</v>
      </c>
      <c r="AM18" s="9"/>
      <c r="AN18" s="9"/>
      <c r="AO18" s="11">
        <v>0.55000000000000004</v>
      </c>
      <c r="AP18" s="9"/>
      <c r="AQ18" s="9"/>
      <c r="AR18" s="11">
        <v>8</v>
      </c>
      <c r="AS18" s="9"/>
      <c r="AT18" s="9"/>
      <c r="AU18" s="11">
        <v>6.2</v>
      </c>
      <c r="AV18" s="9"/>
      <c r="AW18" s="9"/>
      <c r="AX18" s="11">
        <v>13.5</v>
      </c>
      <c r="AY18" s="9"/>
      <c r="AZ18" s="9"/>
      <c r="BA18" s="11">
        <v>7.3</v>
      </c>
      <c r="BB18" s="9"/>
      <c r="BC18" s="9"/>
      <c r="BD18" s="11">
        <v>15.5</v>
      </c>
      <c r="BE18" s="9"/>
      <c r="BF18" s="9"/>
      <c r="BG18" s="11">
        <v>732.3</v>
      </c>
      <c r="BH18" s="9"/>
      <c r="BI18" s="9"/>
      <c r="BJ18" s="11">
        <v>888.5</v>
      </c>
      <c r="BK18" s="9"/>
      <c r="BL18" s="9"/>
      <c r="BM18" s="11">
        <v>532</v>
      </c>
      <c r="BN18" s="9"/>
      <c r="BO18" s="9"/>
      <c r="BP18" s="11">
        <v>341.5</v>
      </c>
      <c r="BQ18" s="9"/>
      <c r="BR18" s="9"/>
      <c r="BS18" s="11">
        <v>0.44900000000000001</v>
      </c>
      <c r="BT18" s="9"/>
      <c r="BU18" s="9"/>
      <c r="BV18" s="11">
        <v>5.2</v>
      </c>
      <c r="BW18" s="9"/>
      <c r="BX18" s="9"/>
      <c r="BY18" s="11">
        <v>0.53500000000000003</v>
      </c>
      <c r="BZ18" s="9"/>
      <c r="CA18" s="9"/>
      <c r="CB18" s="11">
        <v>3.2</v>
      </c>
      <c r="CC18" s="9"/>
      <c r="CD18" s="9"/>
      <c r="CE18" s="6">
        <v>26</v>
      </c>
      <c r="CF18" s="9"/>
      <c r="CG18" s="9"/>
      <c r="CH18" s="6">
        <v>17</v>
      </c>
      <c r="CI18" s="9"/>
      <c r="CJ18" s="9"/>
      <c r="CK18" s="11">
        <v>0.65384615384615397</v>
      </c>
      <c r="CL18" s="9"/>
      <c r="CM18" s="9"/>
    </row>
    <row r="19" spans="1:91">
      <c r="A19" s="3" t="s">
        <v>0</v>
      </c>
      <c r="B19" s="12">
        <v>3</v>
      </c>
      <c r="C19" s="2" t="s">
        <v>10</v>
      </c>
      <c r="D19" s="2" t="s">
        <v>4</v>
      </c>
      <c r="E19" s="8">
        <v>31.5</v>
      </c>
      <c r="F19" s="9"/>
      <c r="G19" s="9"/>
      <c r="H19" s="6">
        <v>17.5</v>
      </c>
      <c r="I19" s="9"/>
      <c r="J19" s="9"/>
      <c r="K19" s="6">
        <v>1.42</v>
      </c>
      <c r="L19" s="9"/>
      <c r="M19" s="9"/>
      <c r="N19" s="6">
        <v>0.13300000000000001</v>
      </c>
      <c r="O19" s="9"/>
      <c r="P19" s="9"/>
      <c r="Q19" s="6">
        <v>1.63</v>
      </c>
      <c r="R19" s="9"/>
      <c r="S19" s="9"/>
      <c r="T19" s="6">
        <v>0.19900000000000001</v>
      </c>
      <c r="U19" s="9"/>
      <c r="V19" s="9"/>
      <c r="W19" s="8">
        <v>0.61199999999999999</v>
      </c>
      <c r="X19" s="9"/>
      <c r="Y19" s="9"/>
      <c r="Z19" s="6">
        <v>0.46639999999999998</v>
      </c>
      <c r="AA19" s="9"/>
      <c r="AB19" s="9"/>
      <c r="AC19" s="11">
        <v>1.0784</v>
      </c>
      <c r="AD19" s="9"/>
      <c r="AE19" s="9"/>
      <c r="AF19" s="11">
        <v>0.77200000000000002</v>
      </c>
      <c r="AG19" s="9"/>
      <c r="AH19" s="9"/>
      <c r="AI19" s="11">
        <v>16.3</v>
      </c>
      <c r="AJ19" s="9"/>
      <c r="AK19" s="9"/>
      <c r="AL19" s="11">
        <v>5.5</v>
      </c>
      <c r="AM19" s="9"/>
      <c r="AN19" s="9"/>
      <c r="AO19" s="11">
        <v>0.53</v>
      </c>
      <c r="AP19" s="9"/>
      <c r="AQ19" s="9"/>
      <c r="AR19" s="11">
        <v>5.2</v>
      </c>
      <c r="AS19" s="9"/>
      <c r="AT19" s="9"/>
      <c r="AU19" s="11">
        <v>6.4</v>
      </c>
      <c r="AV19" s="9"/>
      <c r="AW19" s="9"/>
      <c r="AX19" s="11">
        <v>13.5</v>
      </c>
      <c r="AY19" s="9"/>
      <c r="AZ19" s="9"/>
      <c r="BA19" s="11">
        <v>7.2</v>
      </c>
      <c r="BB19" s="9"/>
      <c r="BC19" s="9"/>
      <c r="BD19" s="11">
        <v>15.3</v>
      </c>
      <c r="BE19" s="9"/>
      <c r="BF19" s="9"/>
      <c r="BG19" s="11">
        <v>721.4</v>
      </c>
      <c r="BH19" s="9"/>
      <c r="BI19" s="9"/>
      <c r="BJ19" s="11">
        <v>863.5</v>
      </c>
      <c r="BK19" s="9"/>
      <c r="BL19" s="9"/>
      <c r="BM19" s="11">
        <v>541</v>
      </c>
      <c r="BN19" s="9"/>
      <c r="BO19" s="9"/>
      <c r="BP19" s="11">
        <v>363.2</v>
      </c>
      <c r="BQ19" s="9"/>
      <c r="BR19" s="9"/>
      <c r="BS19" s="11">
        <v>0.47</v>
      </c>
      <c r="BT19" s="9"/>
      <c r="BU19" s="9"/>
      <c r="BV19" s="11">
        <v>5.5</v>
      </c>
      <c r="BW19" s="9"/>
      <c r="BX19" s="9"/>
      <c r="BY19" s="11">
        <v>0.55600000000000005</v>
      </c>
      <c r="BZ19" s="9"/>
      <c r="CA19" s="9"/>
      <c r="CB19" s="11">
        <v>3.1</v>
      </c>
      <c r="CC19" s="9"/>
      <c r="CD19" s="9"/>
      <c r="CE19" s="6">
        <v>26.3</v>
      </c>
      <c r="CF19" s="9"/>
      <c r="CG19" s="9"/>
      <c r="CH19" s="6">
        <v>17.600000000000001</v>
      </c>
      <c r="CI19" s="9"/>
      <c r="CJ19" s="9"/>
      <c r="CK19" s="11">
        <v>0.66920152091254803</v>
      </c>
      <c r="CL19" s="9"/>
      <c r="CM19" s="9"/>
    </row>
    <row r="20" spans="1:91">
      <c r="A20" s="3" t="s">
        <v>0</v>
      </c>
      <c r="B20" s="3">
        <v>1</v>
      </c>
      <c r="C20" s="2" t="s">
        <v>11</v>
      </c>
      <c r="D20" s="2" t="s">
        <v>5</v>
      </c>
      <c r="E20" s="8">
        <v>17.5</v>
      </c>
      <c r="F20" s="9">
        <f t="shared" ref="F20" si="174">AVERAGE(E20:E22)</f>
        <v>18.099999999999998</v>
      </c>
      <c r="G20" s="9">
        <f t="shared" ref="G20" si="175">STDEV(E20:E22)</f>
        <v>0.51961524227064571</v>
      </c>
      <c r="H20" s="6">
        <v>10.199999999999999</v>
      </c>
      <c r="I20" s="9">
        <f t="shared" ref="I20" si="176">AVERAGE(H20:H22)</f>
        <v>10.133333333333333</v>
      </c>
      <c r="J20" s="9">
        <f t="shared" ref="J20" si="177">STDEV(H20:H22)</f>
        <v>0.30550504633038994</v>
      </c>
      <c r="K20" s="6">
        <v>0.56299999999999994</v>
      </c>
      <c r="L20" s="9">
        <f t="shared" ref="L20" si="178">AVERAGE(K20:K22)</f>
        <v>0.49</v>
      </c>
      <c r="M20" s="9">
        <f t="shared" ref="M20" si="179">STDEV(K20:K22)</f>
        <v>6.4257295305669329E-2</v>
      </c>
      <c r="N20" s="6">
        <v>5.0999999999999997E-2</v>
      </c>
      <c r="O20" s="9">
        <f t="shared" ref="O20" si="180">AVERAGE(N20:N22)</f>
        <v>5.0833333333333335E-2</v>
      </c>
      <c r="P20" s="9">
        <f t="shared" ref="P20" si="181">STDEV(N20:N22)</f>
        <v>4.4523402086243729E-3</v>
      </c>
      <c r="Q20" s="6">
        <v>0.93200000000000005</v>
      </c>
      <c r="R20" s="9">
        <f t="shared" ref="R20" si="182">AVERAGE(Q20:Q22)</f>
        <v>0.91166666666666674</v>
      </c>
      <c r="S20" s="9">
        <f t="shared" ref="S20" si="183">STDEV(Q20:Q22)</f>
        <v>9.3179039130768221E-2</v>
      </c>
      <c r="T20" s="6">
        <v>0.13200000000000001</v>
      </c>
      <c r="U20" s="9">
        <f t="shared" ref="U20" si="184">AVERAGE(T20:T22)</f>
        <v>0.13300000000000001</v>
      </c>
      <c r="V20" s="9">
        <f t="shared" ref="V20" si="185">STDEV(T20:T22)</f>
        <v>1.0535653752852734E-2</v>
      </c>
      <c r="W20" s="6">
        <v>0.32500000000000001</v>
      </c>
      <c r="X20" s="9">
        <f t="shared" ref="X20" si="186">AVERAGE(W20:W22)</f>
        <v>0.32400000000000001</v>
      </c>
      <c r="Y20" s="9">
        <f t="shared" ref="Y20" si="187">STDEV(W20:W22)</f>
        <v>8.5440037453175383E-3</v>
      </c>
      <c r="Z20" s="6">
        <v>0.17</v>
      </c>
      <c r="AA20" s="9">
        <f t="shared" ref="AA20" si="188">AVERAGE(Z20:Z22)</f>
        <v>0.16900000000000001</v>
      </c>
      <c r="AB20" s="9">
        <f t="shared" ref="AB20" si="189">STDEV(Z20:Z22)</f>
        <v>8.5440037453175261E-3</v>
      </c>
      <c r="AC20" s="11">
        <v>0.495</v>
      </c>
      <c r="AD20" s="9">
        <f t="shared" ref="AD20" si="190">AVERAGE(AC20:AC22)</f>
        <v>0.49300000000000005</v>
      </c>
      <c r="AE20" s="9">
        <f t="shared" ref="AE20" si="191">STDEV(AC20:AC22)</f>
        <v>1.7088007490635077E-2</v>
      </c>
      <c r="AF20" s="11">
        <v>0.73199999999999998</v>
      </c>
      <c r="AG20" s="9">
        <f t="shared" ref="AG20" si="192">AVERAGE(AF20:AF22)</f>
        <v>0.72399999999999987</v>
      </c>
      <c r="AH20" s="9">
        <f t="shared" ref="AH20" si="193">STDEV(AF20:AF22)</f>
        <v>2.3065125189341611E-2</v>
      </c>
      <c r="AI20" s="11">
        <v>9.3000000000000007</v>
      </c>
      <c r="AJ20" s="9">
        <f t="shared" ref="AJ20" si="194">AVERAGE(AI20:AI22)</f>
        <v>9.1666666666666661</v>
      </c>
      <c r="AK20" s="9">
        <f t="shared" ref="AK20" si="195">STDEV(AI20:AI22)</f>
        <v>0.15275252316517171</v>
      </c>
      <c r="AL20" s="11">
        <v>3.2</v>
      </c>
      <c r="AM20" s="9">
        <f t="shared" ref="AM20" si="196">AVERAGE(AL20:AL22)</f>
        <v>3.2666666666666671</v>
      </c>
      <c r="AN20" s="9">
        <f t="shared" ref="AN20" si="197">STDEV(AL20:AL22)</f>
        <v>0.20816659994660394</v>
      </c>
      <c r="AO20" s="11">
        <v>0.34</v>
      </c>
      <c r="AP20" s="9">
        <f t="shared" ref="AP20" si="198">AVERAGE(AO20:AO22)</f>
        <v>0.32833333333333337</v>
      </c>
      <c r="AQ20" s="9">
        <f t="shared" ref="AQ20" si="199">STDEV(AO20:AO22)</f>
        <v>1.2583057392117927E-2</v>
      </c>
      <c r="AR20" s="11">
        <v>4.5599999999999996</v>
      </c>
      <c r="AS20" s="9">
        <f t="shared" ref="AS20" si="200">AVERAGE(AR20:AR22)</f>
        <v>4.5533333333333337</v>
      </c>
      <c r="AT20" s="9">
        <f t="shared" ref="AT20" si="201">STDEV(AR20:AR22)</f>
        <v>0.25006665778014958</v>
      </c>
      <c r="AU20" s="11">
        <v>3.6</v>
      </c>
      <c r="AV20" s="9">
        <f t="shared" ref="AV20" si="202">AVERAGE(AU20:AU22)</f>
        <v>5.6000000000000005</v>
      </c>
      <c r="AW20" s="9">
        <f t="shared" ref="AW20" si="203">STDEV(AU20:AU22)</f>
        <v>1.7349351572897467</v>
      </c>
      <c r="AX20" s="11">
        <v>7.6</v>
      </c>
      <c r="AY20" s="9">
        <f t="shared" ref="AY20" si="204">AVERAGE(AX20:AX22)</f>
        <v>7.6333333333333329</v>
      </c>
      <c r="AZ20" s="9">
        <f t="shared" ref="AZ20" si="205">STDEV(AX20:AX22)</f>
        <v>0.15275252316521823</v>
      </c>
      <c r="BA20" s="11">
        <v>9.6</v>
      </c>
      <c r="BB20" s="9">
        <f t="shared" ref="BB20" si="206">AVERAGE(BA20:BA22)</f>
        <v>9.5666666666666664</v>
      </c>
      <c r="BC20" s="9">
        <f t="shared" ref="BC20" si="207">STDEV(BA20:BA22)</f>
        <v>0.25166114784241328</v>
      </c>
      <c r="BD20" s="11">
        <v>19.600000000000001</v>
      </c>
      <c r="BE20" s="9">
        <f t="shared" ref="BE20" si="208">AVERAGE(BD20:BD22)</f>
        <v>19.866666666666664</v>
      </c>
      <c r="BF20" s="9">
        <f t="shared" ref="BF20" si="209">STDEV(BD20:BD22)</f>
        <v>0.30550504633062253</v>
      </c>
      <c r="BG20" s="11">
        <v>965.3</v>
      </c>
      <c r="BH20" s="9">
        <f t="shared" ref="BH20" si="210">AVERAGE(BG20:BG22)</f>
        <v>958.6</v>
      </c>
      <c r="BI20" s="9">
        <f t="shared" ref="BI20" si="211">STDEV(BG20:BG22)</f>
        <v>23.67213551836587</v>
      </c>
      <c r="BJ20" s="11">
        <v>1120.5</v>
      </c>
      <c r="BK20" s="9">
        <f t="shared" ref="BK20" si="212">AVERAGE(BJ20:BJ22)</f>
        <v>1142.0666666666666</v>
      </c>
      <c r="BL20" s="9">
        <f t="shared" ref="BL20" si="213">STDEV(BJ20:BJ22)</f>
        <v>22.55799932027476</v>
      </c>
      <c r="BM20" s="11">
        <v>678</v>
      </c>
      <c r="BN20" s="9">
        <f t="shared" ref="BN20" si="214">AVERAGE(BM20:BM22)</f>
        <v>686</v>
      </c>
      <c r="BO20" s="9">
        <f t="shared" ref="BO20" si="215">STDEV(BM20:BM22)</f>
        <v>23.065125189341593</v>
      </c>
      <c r="BP20" s="11">
        <v>478.5</v>
      </c>
      <c r="BQ20" s="9">
        <f t="shared" ref="BQ20" si="216">AVERAGE(BP20:BP22)</f>
        <v>476.33333333333331</v>
      </c>
      <c r="BR20" s="9">
        <f t="shared" ref="BR20" si="217">STDEV(BP20:BP22)</f>
        <v>12.887332281481452</v>
      </c>
      <c r="BS20" s="11">
        <v>0.65</v>
      </c>
      <c r="BT20" s="9">
        <f t="shared" ref="BT20" si="218">AVERAGE(BS20:BS22)</f>
        <v>0.63800000000000001</v>
      </c>
      <c r="BU20" s="9">
        <f t="shared" ref="BU20" si="219">STDEV(BS20:BS22)</f>
        <v>1.442220510185597E-2</v>
      </c>
      <c r="BV20" s="11">
        <v>7.6</v>
      </c>
      <c r="BW20" s="9">
        <f t="shared" ref="BW20" si="220">AVERAGE(BV20:BV22)</f>
        <v>7.4666666666666659</v>
      </c>
      <c r="BX20" s="9">
        <f t="shared" ref="BX20" si="221">STDEV(BV20:BV22)</f>
        <v>0.15275252316521823</v>
      </c>
      <c r="BY20" s="11">
        <v>0.36199999999999999</v>
      </c>
      <c r="BZ20" s="9">
        <f t="shared" ref="BZ20" si="222">AVERAGE(BY20:BY22)</f>
        <v>0.34066666666666667</v>
      </c>
      <c r="CA20" s="9">
        <f t="shared" ref="CA20" si="223">STDEV(BY20:BY22)</f>
        <v>2.1007935008785349E-2</v>
      </c>
      <c r="CB20" s="11">
        <v>2.2999999999999998</v>
      </c>
      <c r="CC20" s="9">
        <f t="shared" ref="CC20" si="224">AVERAGE(CB20:CB22)</f>
        <v>2.6666666666666665</v>
      </c>
      <c r="CD20" s="9">
        <f t="shared" ref="CD20" si="225">STDEV(CB20:CB22)</f>
        <v>0.32145502536643211</v>
      </c>
      <c r="CE20" s="6">
        <v>8.6</v>
      </c>
      <c r="CF20" s="9">
        <f t="shared" ref="CF20" si="226">AVERAGE(CE20:CE22)</f>
        <v>8.3666666666666654</v>
      </c>
      <c r="CG20" s="9">
        <f t="shared" ref="CG20" si="227">STDEV(CE20:CE22)</f>
        <v>0.20816659994665515</v>
      </c>
      <c r="CH20" s="6">
        <v>38.6</v>
      </c>
      <c r="CI20" s="9">
        <f t="shared" ref="CI20" si="228">AVERAGE(CH20:CH22)</f>
        <v>38.466666666666661</v>
      </c>
      <c r="CJ20" s="9">
        <f t="shared" ref="CJ20" si="229">STDEV(CH20:CH22)</f>
        <v>0.41633319989358336</v>
      </c>
      <c r="CK20" s="11">
        <v>4.4883720930232602</v>
      </c>
      <c r="CL20" s="9">
        <f t="shared" ref="CL20" si="230">AVERAGE(CK20:CK22)</f>
        <v>4.5990724098891329</v>
      </c>
      <c r="CM20" s="9">
        <f t="shared" ref="CM20" si="231">STDEV(CK20:CK22)</f>
        <v>9.7990027509303052E-2</v>
      </c>
    </row>
    <row r="21" spans="1:91">
      <c r="A21" s="3" t="s">
        <v>0</v>
      </c>
      <c r="B21" s="3">
        <v>2</v>
      </c>
      <c r="C21" s="2" t="s">
        <v>11</v>
      </c>
      <c r="D21" s="2" t="s">
        <v>5</v>
      </c>
      <c r="E21" s="8">
        <v>18.399999999999999</v>
      </c>
      <c r="F21" s="9"/>
      <c r="G21" s="9"/>
      <c r="H21" s="6">
        <v>9.8000000000000007</v>
      </c>
      <c r="I21" s="9"/>
      <c r="J21" s="9"/>
      <c r="K21" s="6">
        <v>0.46500000000000002</v>
      </c>
      <c r="L21" s="9"/>
      <c r="M21" s="9"/>
      <c r="N21" s="6">
        <v>5.5199999999999999E-2</v>
      </c>
      <c r="O21" s="9"/>
      <c r="P21" s="9"/>
      <c r="Q21" s="6">
        <v>0.99299999999999999</v>
      </c>
      <c r="R21" s="9"/>
      <c r="S21" s="9"/>
      <c r="T21" s="6">
        <v>0.14399999999999999</v>
      </c>
      <c r="U21" s="9"/>
      <c r="V21" s="9"/>
      <c r="W21" s="6">
        <v>0.33200000000000002</v>
      </c>
      <c r="X21" s="9"/>
      <c r="Y21" s="9"/>
      <c r="Z21" s="6">
        <v>0.17699999999999999</v>
      </c>
      <c r="AA21" s="9"/>
      <c r="AB21" s="9"/>
      <c r="AC21" s="11">
        <v>0.50900000000000001</v>
      </c>
      <c r="AD21" s="9"/>
      <c r="AE21" s="9"/>
      <c r="AF21" s="11">
        <v>0.69799999999999995</v>
      </c>
      <c r="AG21" s="9"/>
      <c r="AH21" s="9"/>
      <c r="AI21" s="11">
        <v>9</v>
      </c>
      <c r="AJ21" s="9"/>
      <c r="AK21" s="9"/>
      <c r="AL21" s="11">
        <v>3.5</v>
      </c>
      <c r="AM21" s="9"/>
      <c r="AN21" s="9"/>
      <c r="AO21" s="11">
        <v>0.315</v>
      </c>
      <c r="AP21" s="9"/>
      <c r="AQ21" s="9"/>
      <c r="AR21" s="11">
        <v>4.8</v>
      </c>
      <c r="AS21" s="9"/>
      <c r="AT21" s="9"/>
      <c r="AU21" s="11">
        <v>6.5</v>
      </c>
      <c r="AV21" s="9"/>
      <c r="AW21" s="9"/>
      <c r="AX21" s="11">
        <v>7.5</v>
      </c>
      <c r="AY21" s="9"/>
      <c r="AZ21" s="9"/>
      <c r="BA21" s="11">
        <v>9.3000000000000007</v>
      </c>
      <c r="BB21" s="9"/>
      <c r="BC21" s="9"/>
      <c r="BD21" s="11">
        <v>20.2</v>
      </c>
      <c r="BE21" s="9"/>
      <c r="BF21" s="9"/>
      <c r="BG21" s="11">
        <v>932.3</v>
      </c>
      <c r="BH21" s="9"/>
      <c r="BI21" s="9"/>
      <c r="BJ21" s="11">
        <v>1140.2</v>
      </c>
      <c r="BK21" s="9"/>
      <c r="BL21" s="9"/>
      <c r="BM21" s="11">
        <v>668</v>
      </c>
      <c r="BN21" s="9"/>
      <c r="BO21" s="9"/>
      <c r="BP21" s="11">
        <v>462.5</v>
      </c>
      <c r="BQ21" s="9"/>
      <c r="BR21" s="9"/>
      <c r="BS21" s="11">
        <v>0.622</v>
      </c>
      <c r="BT21" s="9"/>
      <c r="BU21" s="9"/>
      <c r="BV21" s="11">
        <v>7.5</v>
      </c>
      <c r="BW21" s="9"/>
      <c r="BX21" s="9"/>
      <c r="BY21" s="11">
        <v>0.34</v>
      </c>
      <c r="BZ21" s="9"/>
      <c r="CA21" s="9"/>
      <c r="CB21" s="11">
        <v>2.8</v>
      </c>
      <c r="CC21" s="9"/>
      <c r="CD21" s="9"/>
      <c r="CE21" s="6">
        <v>8.1999999999999993</v>
      </c>
      <c r="CF21" s="9"/>
      <c r="CG21" s="9"/>
      <c r="CH21" s="6">
        <v>38</v>
      </c>
      <c r="CI21" s="9"/>
      <c r="CJ21" s="9"/>
      <c r="CK21" s="11">
        <v>4.6341463414634196</v>
      </c>
      <c r="CL21" s="9"/>
      <c r="CM21" s="9"/>
    </row>
    <row r="22" spans="1:91">
      <c r="A22" s="3" t="s">
        <v>0</v>
      </c>
      <c r="B22" s="3">
        <v>3</v>
      </c>
      <c r="C22" s="2" t="s">
        <v>11</v>
      </c>
      <c r="D22" s="2" t="s">
        <v>5</v>
      </c>
      <c r="E22" s="8">
        <v>18.399999999999999</v>
      </c>
      <c r="F22" s="9"/>
      <c r="G22" s="9"/>
      <c r="H22" s="6">
        <v>10.4</v>
      </c>
      <c r="I22" s="9"/>
      <c r="J22" s="9"/>
      <c r="K22" s="6">
        <v>0.442</v>
      </c>
      <c r="L22" s="9"/>
      <c r="M22" s="9"/>
      <c r="N22" s="6">
        <v>4.6300000000000001E-2</v>
      </c>
      <c r="O22" s="9"/>
      <c r="P22" s="9"/>
      <c r="Q22" s="6">
        <v>0.81</v>
      </c>
      <c r="R22" s="9"/>
      <c r="S22" s="9"/>
      <c r="T22" s="6">
        <v>0.123</v>
      </c>
      <c r="U22" s="9"/>
      <c r="V22" s="9"/>
      <c r="W22" s="6">
        <v>0.315</v>
      </c>
      <c r="X22" s="9"/>
      <c r="Y22" s="9"/>
      <c r="Z22" s="6">
        <v>0.16</v>
      </c>
      <c r="AA22" s="9"/>
      <c r="AB22" s="9"/>
      <c r="AC22" s="11">
        <v>0.47499999999999998</v>
      </c>
      <c r="AD22" s="9"/>
      <c r="AE22" s="9"/>
      <c r="AF22" s="11">
        <v>0.74199999999999999</v>
      </c>
      <c r="AG22" s="9"/>
      <c r="AH22" s="9"/>
      <c r="AI22" s="11">
        <v>9.1999999999999993</v>
      </c>
      <c r="AJ22" s="9"/>
      <c r="AK22" s="9"/>
      <c r="AL22" s="11">
        <v>3.1</v>
      </c>
      <c r="AM22" s="9"/>
      <c r="AN22" s="9"/>
      <c r="AO22" s="11">
        <v>0.33</v>
      </c>
      <c r="AP22" s="9"/>
      <c r="AQ22" s="9"/>
      <c r="AR22" s="11">
        <v>4.3</v>
      </c>
      <c r="AS22" s="9"/>
      <c r="AT22" s="9"/>
      <c r="AU22" s="11">
        <v>6.7</v>
      </c>
      <c r="AV22" s="9"/>
      <c r="AW22" s="9"/>
      <c r="AX22" s="11">
        <v>7.8</v>
      </c>
      <c r="AY22" s="9"/>
      <c r="AZ22" s="9"/>
      <c r="BA22" s="11">
        <v>9.8000000000000007</v>
      </c>
      <c r="BB22" s="9"/>
      <c r="BC22" s="9"/>
      <c r="BD22" s="11">
        <v>19.8</v>
      </c>
      <c r="BE22" s="9"/>
      <c r="BF22" s="9"/>
      <c r="BG22" s="11">
        <v>978.2</v>
      </c>
      <c r="BH22" s="9"/>
      <c r="BI22" s="9"/>
      <c r="BJ22" s="11">
        <v>1165.5</v>
      </c>
      <c r="BK22" s="9"/>
      <c r="BL22" s="9"/>
      <c r="BM22" s="11">
        <v>712</v>
      </c>
      <c r="BN22" s="9"/>
      <c r="BO22" s="9"/>
      <c r="BP22" s="11">
        <v>488</v>
      </c>
      <c r="BQ22" s="9"/>
      <c r="BR22" s="9"/>
      <c r="BS22" s="11">
        <v>0.64200000000000002</v>
      </c>
      <c r="BT22" s="9"/>
      <c r="BU22" s="9"/>
      <c r="BV22" s="11">
        <v>7.3</v>
      </c>
      <c r="BW22" s="9"/>
      <c r="BX22" s="9"/>
      <c r="BY22" s="11">
        <v>0.32</v>
      </c>
      <c r="BZ22" s="9"/>
      <c r="CA22" s="9"/>
      <c r="CB22" s="11">
        <v>2.9</v>
      </c>
      <c r="CC22" s="9"/>
      <c r="CD22" s="9"/>
      <c r="CE22" s="6">
        <v>8.3000000000000007</v>
      </c>
      <c r="CF22" s="9"/>
      <c r="CG22" s="9"/>
      <c r="CH22" s="6">
        <v>38.799999999999997</v>
      </c>
      <c r="CI22" s="9"/>
      <c r="CJ22" s="9"/>
      <c r="CK22" s="11">
        <v>4.6746987951807197</v>
      </c>
      <c r="CL22" s="9"/>
      <c r="CM22" s="9"/>
    </row>
    <row r="23" spans="1:91">
      <c r="A23" s="3" t="s">
        <v>0</v>
      </c>
      <c r="B23" s="3">
        <v>1</v>
      </c>
      <c r="C23" s="2" t="s">
        <v>11</v>
      </c>
      <c r="D23" s="2" t="s">
        <v>6</v>
      </c>
      <c r="E23" s="8">
        <v>20.5</v>
      </c>
      <c r="F23" s="9">
        <f>AVERAGE(E23:E25)</f>
        <v>20.666666666666668</v>
      </c>
      <c r="G23" s="9">
        <f>STDEV(E23:E25)</f>
        <v>0.47258156262540679</v>
      </c>
      <c r="H23" s="6">
        <v>12.5</v>
      </c>
      <c r="I23" s="9">
        <f>AVERAGE(H23:H25)</f>
        <v>12.299999999999999</v>
      </c>
      <c r="J23" s="9">
        <f>STDEV(H23:H25)</f>
        <v>1.0148891565092366</v>
      </c>
      <c r="K23" s="6">
        <v>0.63200000000000001</v>
      </c>
      <c r="L23" s="9">
        <f>AVERAGE(K23:K25)</f>
        <v>0.6366666666666666</v>
      </c>
      <c r="M23" s="9">
        <f>STDEV(K23:K25)</f>
        <v>2.4337899115029104E-2</v>
      </c>
      <c r="N23" s="6">
        <v>5.5E-2</v>
      </c>
      <c r="O23" s="9">
        <f>AVERAGE(N23:N25)</f>
        <v>5.7133333333333335E-2</v>
      </c>
      <c r="P23" s="9">
        <f>STDEV(N23:N25)</f>
        <v>1.8903262505010426E-3</v>
      </c>
      <c r="Q23" s="6">
        <v>0.93200000000000005</v>
      </c>
      <c r="R23" s="9">
        <f>AVERAGE(Q23:Q25)</f>
        <v>1.0013333333333334</v>
      </c>
      <c r="S23" s="9">
        <f>STDEV(Q23:Q25)</f>
        <v>0.10325373278159794</v>
      </c>
      <c r="T23" s="6">
        <v>0.112</v>
      </c>
      <c r="U23" s="9">
        <f>AVERAGE(T23:T25)</f>
        <v>0.122</v>
      </c>
      <c r="V23" s="9">
        <f>STDEV(T23:T25)</f>
        <v>1.0000000000000002E-2</v>
      </c>
      <c r="W23" s="6">
        <v>0.34599999999999997</v>
      </c>
      <c r="X23" s="9">
        <f>AVERAGE(W23:W25)</f>
        <v>0.36099999999999999</v>
      </c>
      <c r="Y23" s="9">
        <f>STDEV(W23:W25)</f>
        <v>1.4525839046333963E-2</v>
      </c>
      <c r="Z23" s="6">
        <v>0.191</v>
      </c>
      <c r="AA23" s="9">
        <f>AVERAGE(Z23:Z25)</f>
        <v>0.20599999999999999</v>
      </c>
      <c r="AB23" s="9">
        <f>STDEV(Z23:Z25)</f>
        <v>1.4525839046334048E-2</v>
      </c>
      <c r="AC23" s="11">
        <v>0.53700000000000003</v>
      </c>
      <c r="AD23" s="9">
        <f>AVERAGE(AC23:AC25)</f>
        <v>0.56699999999999995</v>
      </c>
      <c r="AE23" s="9">
        <f>STDEV(AC23:AC25)</f>
        <v>2.9051678092670008E-2</v>
      </c>
      <c r="AF23" s="11">
        <v>0.68500000000000005</v>
      </c>
      <c r="AG23" s="9">
        <f>AVERAGE(AF23:AF25)</f>
        <v>0.71166666666666656</v>
      </c>
      <c r="AH23" s="9">
        <f>STDEV(AF23:AF25)</f>
        <v>2.3629078131263002E-2</v>
      </c>
      <c r="AI23" s="11">
        <v>11.3</v>
      </c>
      <c r="AJ23" s="9">
        <f>AVERAGE(AI23:AI25)</f>
        <v>11.566666666666668</v>
      </c>
      <c r="AK23" s="9">
        <f>STDEV(AI23:AI25)</f>
        <v>0.25166114784230037</v>
      </c>
      <c r="AL23" s="11">
        <v>3.6</v>
      </c>
      <c r="AM23" s="9">
        <f>AVERAGE(AL23:AL25)</f>
        <v>3.7000000000000006</v>
      </c>
      <c r="AN23" s="9">
        <f>STDEV(AL23:AL25)</f>
        <v>9.9999999999972292E-2</v>
      </c>
      <c r="AO23" s="11">
        <v>0.35199999999999998</v>
      </c>
      <c r="AP23" s="9">
        <f>AVERAGE(AO23:AO25)</f>
        <v>0.36133333333333334</v>
      </c>
      <c r="AQ23" s="9">
        <f>STDEV(AO23:AO25)</f>
        <v>9.0184995056457971E-3</v>
      </c>
      <c r="AR23" s="11">
        <v>5.6</v>
      </c>
      <c r="AS23" s="9">
        <f>AVERAGE(AR23:AR25)</f>
        <v>5.6333333333333329</v>
      </c>
      <c r="AT23" s="9">
        <f>STDEV(AR23:AR25)</f>
        <v>5.7735026918962887E-2</v>
      </c>
      <c r="AU23" s="11">
        <v>4.2</v>
      </c>
      <c r="AV23" s="9">
        <f>AVERAGE(AU23:AU25)</f>
        <v>4.5466666666666669</v>
      </c>
      <c r="AW23" s="9">
        <f>STDEV(AU23:AU25)</f>
        <v>0.31069813860614975</v>
      </c>
      <c r="AX23" s="11">
        <v>9.1999999999999993</v>
      </c>
      <c r="AY23" s="9">
        <f>AVERAGE(AX23:AX25)</f>
        <v>9.2999999999999989</v>
      </c>
      <c r="AZ23" s="9">
        <f>STDEV(AX23:AX25)</f>
        <v>0.17320508075689101</v>
      </c>
      <c r="BA23" s="11">
        <v>8.1999999999999993</v>
      </c>
      <c r="BB23" s="9">
        <f>AVERAGE(BA23:BA25)</f>
        <v>8.2999999999999989</v>
      </c>
      <c r="BC23" s="9">
        <f>STDEV(BA23:BA25)</f>
        <v>0.26457513110649988</v>
      </c>
      <c r="BD23" s="11">
        <v>17.3</v>
      </c>
      <c r="BE23" s="9">
        <f>AVERAGE(BD23:BD25)</f>
        <v>17.566666666666666</v>
      </c>
      <c r="BF23" s="9">
        <f>STDEV(BD23:BD25)</f>
        <v>0.25166114784235682</v>
      </c>
      <c r="BG23" s="11">
        <v>815.2</v>
      </c>
      <c r="BH23" s="9">
        <f>AVERAGE(BG23:BG25)</f>
        <v>817.03333333333342</v>
      </c>
      <c r="BI23" s="9">
        <f>STDEV(BG23:BG25)</f>
        <v>2.8360771027722826</v>
      </c>
      <c r="BJ23" s="11">
        <v>980.2</v>
      </c>
      <c r="BK23" s="9">
        <f>AVERAGE(BJ23:BJ25)</f>
        <v>983.13333333333333</v>
      </c>
      <c r="BL23" s="9">
        <f>STDEV(BJ23:BJ25)</f>
        <v>6.5156222522002825</v>
      </c>
      <c r="BM23" s="11">
        <v>600</v>
      </c>
      <c r="BN23" s="9">
        <f>AVERAGE(BM23:BM25)</f>
        <v>605.33333333333337</v>
      </c>
      <c r="BO23" s="9">
        <f>STDEV(BM23:BM25)</f>
        <v>12.858201014658782</v>
      </c>
      <c r="BP23" s="11">
        <v>412</v>
      </c>
      <c r="BQ23" s="9">
        <f>AVERAGE(BP23:BP25)</f>
        <v>415</v>
      </c>
      <c r="BR23" s="9">
        <f>STDEV(BP23:BP25)</f>
        <v>3</v>
      </c>
      <c r="BS23" s="11">
        <v>0.53200000000000003</v>
      </c>
      <c r="BT23" s="9">
        <f>AVERAGE(BS23:BS25)</f>
        <v>0.53233333333333333</v>
      </c>
      <c r="BU23" s="9">
        <f>STDEV(BS23:BS25)</f>
        <v>1.7502380790433453E-2</v>
      </c>
      <c r="BV23" s="11">
        <v>6.5</v>
      </c>
      <c r="BW23" s="9">
        <f>AVERAGE(BV23:BV25)</f>
        <v>6.31</v>
      </c>
      <c r="BX23" s="9">
        <f>STDEV(BV23:BV25)</f>
        <v>0.1652271164185948</v>
      </c>
      <c r="BY23" s="11">
        <v>0.35199999999999998</v>
      </c>
      <c r="BZ23" s="9">
        <f>AVERAGE(BY23:BY25)</f>
        <v>0.36233333333333334</v>
      </c>
      <c r="CA23" s="9">
        <f>STDEV(BY23:BY25)</f>
        <v>1.1676186592091339E-2</v>
      </c>
      <c r="CB23" s="11">
        <v>2.96</v>
      </c>
      <c r="CC23" s="9">
        <f>AVERAGE(CB23:CB25)</f>
        <v>2.8833333333333333</v>
      </c>
      <c r="CD23" s="9">
        <f>STDEV(CB23:CB25)</f>
        <v>8.0208062770097857E-2</v>
      </c>
      <c r="CE23" s="6">
        <v>18.5</v>
      </c>
      <c r="CF23" s="9">
        <f>AVERAGE(CE23:CE25)</f>
        <v>18.366666666666667</v>
      </c>
      <c r="CG23" s="9">
        <f>STDEV(CE23:CE25)</f>
        <v>0.32145502536637405</v>
      </c>
      <c r="CH23" s="6">
        <v>30.2</v>
      </c>
      <c r="CI23" s="9">
        <f>AVERAGE(CH23:CH25)</f>
        <v>30.233333333333334</v>
      </c>
      <c r="CJ23" s="9">
        <f>STDEV(CH23:CH25)</f>
        <v>0.25166114784224386</v>
      </c>
      <c r="CK23" s="11">
        <v>1.63243243243243</v>
      </c>
      <c r="CL23" s="9">
        <f>AVERAGE(CK23:CK25)</f>
        <v>1.6462946817785535</v>
      </c>
      <c r="CM23" s="9">
        <f>STDEV(CK23:CK25)</f>
        <v>1.8021603453112142E-2</v>
      </c>
    </row>
    <row r="24" spans="1:91">
      <c r="A24" s="3" t="s">
        <v>0</v>
      </c>
      <c r="B24" s="3">
        <v>2</v>
      </c>
      <c r="C24" s="2" t="s">
        <v>11</v>
      </c>
      <c r="D24" s="2" t="s">
        <v>6</v>
      </c>
      <c r="E24" s="8">
        <v>21.2</v>
      </c>
      <c r="F24" s="9"/>
      <c r="G24" s="9"/>
      <c r="H24" s="6">
        <v>13.2</v>
      </c>
      <c r="I24" s="9"/>
      <c r="J24" s="9"/>
      <c r="K24" s="6">
        <v>0.61499999999999999</v>
      </c>
      <c r="L24" s="9"/>
      <c r="M24" s="9"/>
      <c r="N24" s="6">
        <v>5.8599999999999999E-2</v>
      </c>
      <c r="O24" s="9"/>
      <c r="P24" s="9"/>
      <c r="Q24" s="6">
        <v>0.95199999999999996</v>
      </c>
      <c r="R24" s="9"/>
      <c r="S24" s="9"/>
      <c r="T24" s="6">
        <v>0.13200000000000001</v>
      </c>
      <c r="U24" s="9"/>
      <c r="V24" s="9"/>
      <c r="W24" s="6">
        <v>0.36199999999999999</v>
      </c>
      <c r="X24" s="9"/>
      <c r="Y24" s="9"/>
      <c r="Z24" s="6">
        <v>0.20699999999999999</v>
      </c>
      <c r="AA24" s="9"/>
      <c r="AB24" s="9"/>
      <c r="AC24" s="11">
        <v>0.56899999999999995</v>
      </c>
      <c r="AD24" s="9"/>
      <c r="AE24" s="9"/>
      <c r="AF24" s="11">
        <v>0.72</v>
      </c>
      <c r="AG24" s="9"/>
      <c r="AH24" s="9"/>
      <c r="AI24" s="11">
        <v>11.8</v>
      </c>
      <c r="AJ24" s="9"/>
      <c r="AK24" s="9"/>
      <c r="AL24" s="11">
        <v>3.8</v>
      </c>
      <c r="AM24" s="9"/>
      <c r="AN24" s="9"/>
      <c r="AO24" s="11">
        <v>0.37</v>
      </c>
      <c r="AP24" s="9"/>
      <c r="AQ24" s="9"/>
      <c r="AR24" s="11">
        <v>5.7</v>
      </c>
      <c r="AS24" s="9"/>
      <c r="AT24" s="9"/>
      <c r="AU24" s="11">
        <v>4.8</v>
      </c>
      <c r="AV24" s="9"/>
      <c r="AW24" s="9"/>
      <c r="AX24" s="11">
        <v>9.1999999999999993</v>
      </c>
      <c r="AY24" s="9"/>
      <c r="AZ24" s="9"/>
      <c r="BA24" s="11">
        <v>8.6</v>
      </c>
      <c r="BB24" s="9"/>
      <c r="BC24" s="9"/>
      <c r="BD24" s="11">
        <v>17.8</v>
      </c>
      <c r="BE24" s="9"/>
      <c r="BF24" s="9"/>
      <c r="BG24" s="11">
        <v>815.6</v>
      </c>
      <c r="BH24" s="9"/>
      <c r="BI24" s="9"/>
      <c r="BJ24" s="11">
        <v>990.6</v>
      </c>
      <c r="BK24" s="9"/>
      <c r="BL24" s="9"/>
      <c r="BM24" s="11">
        <v>620</v>
      </c>
      <c r="BN24" s="9"/>
      <c r="BO24" s="9"/>
      <c r="BP24" s="11">
        <v>415</v>
      </c>
      <c r="BQ24" s="9"/>
      <c r="BR24" s="9"/>
      <c r="BS24" s="11">
        <v>0.55000000000000004</v>
      </c>
      <c r="BT24" s="9"/>
      <c r="BU24" s="9"/>
      <c r="BV24" s="11">
        <v>6.2</v>
      </c>
      <c r="BW24" s="9"/>
      <c r="BX24" s="9"/>
      <c r="BY24" s="11">
        <v>0.36</v>
      </c>
      <c r="BZ24" s="9"/>
      <c r="CA24" s="9"/>
      <c r="CB24" s="11">
        <v>2.8</v>
      </c>
      <c r="CC24" s="9"/>
      <c r="CD24" s="9"/>
      <c r="CE24" s="6">
        <v>18</v>
      </c>
      <c r="CF24" s="9"/>
      <c r="CG24" s="9"/>
      <c r="CH24" s="6">
        <v>30</v>
      </c>
      <c r="CI24" s="9"/>
      <c r="CJ24" s="9"/>
      <c r="CK24" s="11">
        <v>1.6666666666666701</v>
      </c>
      <c r="CL24" s="9"/>
      <c r="CM24" s="9"/>
    </row>
    <row r="25" spans="1:91">
      <c r="A25" s="3" t="s">
        <v>0</v>
      </c>
      <c r="B25" s="3">
        <v>3</v>
      </c>
      <c r="C25" s="2" t="s">
        <v>11</v>
      </c>
      <c r="D25" s="2" t="s">
        <v>6</v>
      </c>
      <c r="E25" s="8">
        <v>20.3</v>
      </c>
      <c r="F25" s="9"/>
      <c r="G25" s="9"/>
      <c r="H25" s="6">
        <v>11.2</v>
      </c>
      <c r="I25" s="9"/>
      <c r="J25" s="9"/>
      <c r="K25" s="6">
        <v>0.66300000000000003</v>
      </c>
      <c r="L25" s="9"/>
      <c r="M25" s="9"/>
      <c r="N25" s="6">
        <v>5.7799999999999997E-2</v>
      </c>
      <c r="O25" s="9"/>
      <c r="P25" s="9"/>
      <c r="Q25" s="6">
        <v>1.1200000000000001</v>
      </c>
      <c r="R25" s="9"/>
      <c r="S25" s="9"/>
      <c r="T25" s="6">
        <v>0.122</v>
      </c>
      <c r="U25" s="9"/>
      <c r="V25" s="9"/>
      <c r="W25" s="6">
        <v>0.375</v>
      </c>
      <c r="X25" s="9"/>
      <c r="Y25" s="9"/>
      <c r="Z25" s="6">
        <v>0.22</v>
      </c>
      <c r="AA25" s="9"/>
      <c r="AB25" s="9"/>
      <c r="AC25" s="11">
        <v>0.59499999999999997</v>
      </c>
      <c r="AD25" s="9"/>
      <c r="AE25" s="9"/>
      <c r="AF25" s="11">
        <v>0.73</v>
      </c>
      <c r="AG25" s="9"/>
      <c r="AH25" s="9"/>
      <c r="AI25" s="11">
        <v>11.6</v>
      </c>
      <c r="AJ25" s="9"/>
      <c r="AK25" s="9"/>
      <c r="AL25" s="11">
        <v>3.7</v>
      </c>
      <c r="AM25" s="9"/>
      <c r="AN25" s="9"/>
      <c r="AO25" s="11">
        <v>0.36199999999999999</v>
      </c>
      <c r="AP25" s="9"/>
      <c r="AQ25" s="9"/>
      <c r="AR25" s="11">
        <v>5.6</v>
      </c>
      <c r="AS25" s="9"/>
      <c r="AT25" s="9"/>
      <c r="AU25" s="11">
        <v>4.6399999999999997</v>
      </c>
      <c r="AV25" s="9"/>
      <c r="AW25" s="9"/>
      <c r="AX25" s="11">
        <v>9.5</v>
      </c>
      <c r="AY25" s="9"/>
      <c r="AZ25" s="9"/>
      <c r="BA25" s="11">
        <v>8.1</v>
      </c>
      <c r="BB25" s="9"/>
      <c r="BC25" s="9"/>
      <c r="BD25" s="11">
        <v>17.600000000000001</v>
      </c>
      <c r="BE25" s="9"/>
      <c r="BF25" s="9"/>
      <c r="BG25" s="11">
        <v>820.3</v>
      </c>
      <c r="BH25" s="9"/>
      <c r="BI25" s="9"/>
      <c r="BJ25" s="11">
        <v>978.6</v>
      </c>
      <c r="BK25" s="9"/>
      <c r="BL25" s="9"/>
      <c r="BM25" s="11">
        <v>596</v>
      </c>
      <c r="BN25" s="9"/>
      <c r="BO25" s="9"/>
      <c r="BP25" s="11">
        <v>418</v>
      </c>
      <c r="BQ25" s="9"/>
      <c r="BR25" s="9"/>
      <c r="BS25" s="11">
        <v>0.51500000000000001</v>
      </c>
      <c r="BT25" s="9"/>
      <c r="BU25" s="9"/>
      <c r="BV25" s="11">
        <v>6.23</v>
      </c>
      <c r="BW25" s="9"/>
      <c r="BX25" s="9"/>
      <c r="BY25" s="11">
        <v>0.375</v>
      </c>
      <c r="BZ25" s="9"/>
      <c r="CA25" s="9"/>
      <c r="CB25" s="11">
        <v>2.89</v>
      </c>
      <c r="CC25" s="9"/>
      <c r="CD25" s="9"/>
      <c r="CE25" s="6">
        <v>18.600000000000001</v>
      </c>
      <c r="CF25" s="9"/>
      <c r="CG25" s="9"/>
      <c r="CH25" s="6">
        <v>30.5</v>
      </c>
      <c r="CI25" s="9"/>
      <c r="CJ25" s="9"/>
      <c r="CK25" s="11">
        <v>1.6397849462365599</v>
      </c>
      <c r="CL25" s="9"/>
      <c r="CM25" s="9"/>
    </row>
    <row r="26" spans="1:91">
      <c r="A26" s="3" t="s">
        <v>0</v>
      </c>
      <c r="B26" s="3">
        <v>1</v>
      </c>
      <c r="C26" s="2" t="s">
        <v>11</v>
      </c>
      <c r="D26" s="2" t="s">
        <v>4</v>
      </c>
      <c r="E26" s="8">
        <v>22.2</v>
      </c>
      <c r="F26" s="9">
        <f t="shared" ref="F26" si="232">AVERAGE(E26:E28)</f>
        <v>21.533333333333331</v>
      </c>
      <c r="G26" s="9">
        <f t="shared" ref="G26" si="233">STDEV(E26:E28)</f>
        <v>0.57735026918975707</v>
      </c>
      <c r="H26" s="6">
        <v>12.4</v>
      </c>
      <c r="I26" s="9">
        <f t="shared" ref="I26" si="234">AVERAGE(H26:H28)</f>
        <v>13.033333333333333</v>
      </c>
      <c r="J26" s="9">
        <f t="shared" ref="J26" si="235">STDEV(H26:H28)</f>
        <v>0.56862407030769901</v>
      </c>
      <c r="K26" s="6">
        <v>0.71199999999999997</v>
      </c>
      <c r="L26" s="9">
        <f t="shared" ref="L26" si="236">AVERAGE(K26:K28)</f>
        <v>0.69733333333333336</v>
      </c>
      <c r="M26" s="9">
        <f t="shared" ref="M26" si="237">STDEV(K26:K28)</f>
        <v>1.3650396819628808E-2</v>
      </c>
      <c r="N26" s="6">
        <v>6.8900000000000003E-2</v>
      </c>
      <c r="O26" s="9">
        <f t="shared" ref="O26" si="238">AVERAGE(N26:N28)</f>
        <v>7.3766666666666661E-2</v>
      </c>
      <c r="P26" s="9">
        <f t="shared" ref="P26" si="239">STDEV(N26:N28)</f>
        <v>4.3316663460305129E-3</v>
      </c>
      <c r="Q26" s="6">
        <v>1.05</v>
      </c>
      <c r="R26" s="9">
        <f t="shared" ref="R26" si="240">AVERAGE(Q26:Q28)</f>
        <v>1.1316666666666666</v>
      </c>
      <c r="S26" s="9">
        <f t="shared" ref="S26" si="241">STDEV(Q26:Q28)</f>
        <v>9.1150059425834387E-2</v>
      </c>
      <c r="T26" s="6">
        <v>0.125</v>
      </c>
      <c r="U26" s="9">
        <f t="shared" ref="U26" si="242">AVERAGE(T26:T28)</f>
        <v>0.13</v>
      </c>
      <c r="V26" s="9">
        <f t="shared" ref="V26" si="243">STDEV(T26:T28)</f>
        <v>4.3588989435406778E-3</v>
      </c>
      <c r="W26" s="6">
        <v>0.38200000000000001</v>
      </c>
      <c r="X26" s="9">
        <f t="shared" ref="X26" si="244">AVERAGE(W26:W28)</f>
        <v>0.39200000000000007</v>
      </c>
      <c r="Y26" s="9">
        <f t="shared" ref="Y26" si="245">STDEV(W26:W28)</f>
        <v>8.7177978870813556E-3</v>
      </c>
      <c r="Z26" s="6">
        <v>0.22700000000000001</v>
      </c>
      <c r="AA26" s="9">
        <f t="shared" ref="AA26" si="246">AVERAGE(Z26:Z28)</f>
        <v>0.23699999999999999</v>
      </c>
      <c r="AB26" s="9">
        <f t="shared" ref="AB26" si="247">STDEV(Z26:Z28)</f>
        <v>8.7177978870813383E-3</v>
      </c>
      <c r="AC26" s="11">
        <v>0.60899999999999999</v>
      </c>
      <c r="AD26" s="9">
        <f t="shared" ref="AD26" si="248">AVERAGE(AC26:AC28)</f>
        <v>0.629</v>
      </c>
      <c r="AE26" s="9">
        <f t="shared" ref="AE26" si="249">STDEV(AC26:AC28)</f>
        <v>1.7435595774162711E-2</v>
      </c>
      <c r="AF26" s="11">
        <v>0.74</v>
      </c>
      <c r="AG26" s="9">
        <f t="shared" ref="AG26" si="250">AVERAGE(AF26:AF28)</f>
        <v>0.7406666666666667</v>
      </c>
      <c r="AH26" s="9">
        <f t="shared" ref="AH26" si="251">STDEV(AF26:AF28)</f>
        <v>2.9005746557072765E-2</v>
      </c>
      <c r="AI26" s="11">
        <v>12</v>
      </c>
      <c r="AJ26" s="9">
        <f t="shared" ref="AJ26" si="252">AVERAGE(AI26:AI28)</f>
        <v>12.166666666666666</v>
      </c>
      <c r="AK26" s="9">
        <f t="shared" ref="AK26" si="253">STDEV(AI26:AI28)</f>
        <v>0.15275252316521823</v>
      </c>
      <c r="AL26" s="11">
        <v>3.9</v>
      </c>
      <c r="AM26" s="9">
        <f t="shared" ref="AM26" si="254">AVERAGE(AL26:AL28)</f>
        <v>4.0666666666666664</v>
      </c>
      <c r="AN26" s="9">
        <f t="shared" ref="AN26" si="255">STDEV(AL26:AL28)</f>
        <v>0.1527525231652066</v>
      </c>
      <c r="AO26" s="11">
        <v>0.38</v>
      </c>
      <c r="AP26" s="9">
        <f t="shared" ref="AP26" si="256">AVERAGE(AO26:AO28)</f>
        <v>0.41</v>
      </c>
      <c r="AQ26" s="9">
        <f t="shared" ref="AQ26" si="257">STDEV(AO26:AO28)</f>
        <v>2.6457513110645498E-2</v>
      </c>
      <c r="AR26" s="11">
        <v>6.2</v>
      </c>
      <c r="AS26" s="9">
        <f t="shared" ref="AS26" si="258">AVERAGE(AR26:AR28)</f>
        <v>6.2333333333333334</v>
      </c>
      <c r="AT26" s="9">
        <f t="shared" ref="AT26" si="259">STDEV(AR26:AR28)</f>
        <v>5.7735026918962373E-2</v>
      </c>
      <c r="AU26" s="11">
        <v>4.5</v>
      </c>
      <c r="AV26" s="9">
        <f t="shared" ref="AV26" si="260">AVERAGE(AU26:AU28)</f>
        <v>4.6333333333333337</v>
      </c>
      <c r="AW26" s="9">
        <f t="shared" ref="AW26" si="261">STDEV(AU26:AU28)</f>
        <v>0.23094010767585296</v>
      </c>
      <c r="AX26" s="11">
        <v>9.8000000000000007</v>
      </c>
      <c r="AY26" s="9">
        <f t="shared" ref="AY26" si="262">AVERAGE(AX26:AX28)</f>
        <v>10.1</v>
      </c>
      <c r="AZ26" s="9">
        <f t="shared" ref="AZ26" si="263">STDEV(AX26:AX28)</f>
        <v>0.26457513110644615</v>
      </c>
      <c r="BA26" s="11">
        <v>7.5</v>
      </c>
      <c r="BB26" s="9">
        <f t="shared" ref="BB26" si="264">AVERAGE(BA26:BA28)</f>
        <v>7.4333333333333336</v>
      </c>
      <c r="BC26" s="9">
        <f t="shared" ref="BC26" si="265">STDEV(BA26:BA28)</f>
        <v>0.20816659994658687</v>
      </c>
      <c r="BD26" s="11">
        <v>16.100000000000001</v>
      </c>
      <c r="BE26" s="9">
        <f t="shared" ref="BE26" si="266">AVERAGE(BD26:BD28)</f>
        <v>16.099999999999998</v>
      </c>
      <c r="BF26" s="9">
        <f t="shared" ref="BF26" si="267">STDEV(BD26:BD28)</f>
        <v>9.9999999999999645E-2</v>
      </c>
      <c r="BG26" s="11">
        <v>765.5</v>
      </c>
      <c r="BH26" s="9">
        <f t="shared" ref="BH26" si="268">AVERAGE(BG26:BG28)</f>
        <v>751.5</v>
      </c>
      <c r="BI26" s="9">
        <f t="shared" ref="BI26" si="269">STDEV(BG26:BG28)</f>
        <v>21.702534414210707</v>
      </c>
      <c r="BJ26" s="11">
        <v>901.2</v>
      </c>
      <c r="BK26" s="9">
        <f t="shared" ref="BK26" si="270">AVERAGE(BJ26:BJ28)</f>
        <v>892.20000000000016</v>
      </c>
      <c r="BL26" s="9">
        <f t="shared" ref="BL26" si="271">STDEV(BJ26:BJ28)</f>
        <v>23.811761799571538</v>
      </c>
      <c r="BM26" s="11">
        <v>563</v>
      </c>
      <c r="BN26" s="9">
        <f t="shared" ref="BN26" si="272">AVERAGE(BM26:BM28)</f>
        <v>544.33333333333337</v>
      </c>
      <c r="BO26" s="9">
        <f t="shared" ref="BO26" si="273">STDEV(BM26:BM28)</f>
        <v>22.052966542697014</v>
      </c>
      <c r="BP26" s="11">
        <v>365</v>
      </c>
      <c r="BQ26" s="9">
        <f t="shared" ref="BQ26" si="274">AVERAGE(BP26:BP28)</f>
        <v>361.33333333333331</v>
      </c>
      <c r="BR26" s="9">
        <f t="shared" ref="BR26" si="275">STDEV(BP26:BP28)</f>
        <v>14.843629385475205</v>
      </c>
      <c r="BS26" s="11">
        <v>0.53</v>
      </c>
      <c r="BT26" s="9">
        <f t="shared" ref="BT26" si="276">AVERAGE(BS26:BS28)</f>
        <v>0.51166666666666671</v>
      </c>
      <c r="BU26" s="9">
        <f t="shared" ref="BU26" si="277">STDEV(BS26:BS28)</f>
        <v>1.6072751268321604E-2</v>
      </c>
      <c r="BV26" s="11">
        <v>5.6</v>
      </c>
      <c r="BW26" s="9">
        <f t="shared" ref="BW26" si="278">AVERAGE(BV26:BV28)</f>
        <v>5.4666666666666659</v>
      </c>
      <c r="BX26" s="9">
        <f t="shared" ref="BX26" si="279">STDEV(BV26:BV28)</f>
        <v>0.11547005383796495</v>
      </c>
      <c r="BY26" s="11">
        <v>0.38200000000000001</v>
      </c>
      <c r="BZ26" s="9">
        <f t="shared" ref="BZ26" si="280">AVERAGE(BY26:BY28)</f>
        <v>0.41166666666666663</v>
      </c>
      <c r="CA26" s="9">
        <f t="shared" ref="CA26" si="281">STDEV(BY26:BY28)</f>
        <v>2.6274195198585024E-2</v>
      </c>
      <c r="CB26" s="11">
        <v>3.1</v>
      </c>
      <c r="CC26" s="9">
        <f t="shared" ref="CC26" si="282">AVERAGE(CB26:CB28)</f>
        <v>2.6</v>
      </c>
      <c r="CD26" s="9">
        <f t="shared" ref="CD26" si="283">STDEV(CB26:CB28)</f>
        <v>0.45825756949558299</v>
      </c>
      <c r="CE26" s="6">
        <v>21.5</v>
      </c>
      <c r="CF26" s="9">
        <f t="shared" ref="CF26" si="284">AVERAGE(CE26:CE28)</f>
        <v>22.466666666666669</v>
      </c>
      <c r="CG26" s="9">
        <f t="shared" ref="CG26" si="285">STDEV(CE26:CE28)</f>
        <v>0.95043849529208368</v>
      </c>
      <c r="CH26" s="6">
        <v>27.8</v>
      </c>
      <c r="CI26" s="9">
        <f t="shared" ref="CI26" si="286">AVERAGE(CH26:CH28)</f>
        <v>27.666666666666668</v>
      </c>
      <c r="CJ26" s="9">
        <f t="shared" ref="CJ26" si="287">STDEV(CH26:CH28)</f>
        <v>0.61101009266068684</v>
      </c>
      <c r="CK26" s="11">
        <v>1.2930232558139501</v>
      </c>
      <c r="CL26" s="9">
        <f t="shared" ref="CL26" si="288">AVERAGE(CK26:CK28)</f>
        <v>1.2327171536473867</v>
      </c>
      <c r="CM26" s="9">
        <f t="shared" ref="CM26" si="289">STDEV(CK26:CK28)</f>
        <v>5.2289521807456947E-2</v>
      </c>
    </row>
    <row r="27" spans="1:91">
      <c r="A27" s="3" t="s">
        <v>0</v>
      </c>
      <c r="B27" s="3">
        <v>2</v>
      </c>
      <c r="C27" s="2" t="s">
        <v>11</v>
      </c>
      <c r="D27" s="2" t="s">
        <v>4</v>
      </c>
      <c r="E27" s="8">
        <v>21.2</v>
      </c>
      <c r="F27" s="9"/>
      <c r="G27" s="9"/>
      <c r="H27" s="6">
        <v>13.2</v>
      </c>
      <c r="I27" s="9"/>
      <c r="J27" s="9"/>
      <c r="K27" s="6">
        <v>0.69499999999999995</v>
      </c>
      <c r="L27" s="9"/>
      <c r="M27" s="9"/>
      <c r="N27" s="6">
        <v>7.5200000000000003E-2</v>
      </c>
      <c r="O27" s="9"/>
      <c r="P27" s="9"/>
      <c r="Q27" s="6">
        <v>1.115</v>
      </c>
      <c r="R27" s="9"/>
      <c r="S27" s="9"/>
      <c r="T27" s="6">
        <v>0.13200000000000001</v>
      </c>
      <c r="U27" s="9"/>
      <c r="V27" s="9"/>
      <c r="W27" s="6">
        <v>0.39600000000000002</v>
      </c>
      <c r="X27" s="9"/>
      <c r="Y27" s="9"/>
      <c r="Z27" s="6">
        <v>0.24099999999999999</v>
      </c>
      <c r="AA27" s="9"/>
      <c r="AB27" s="9"/>
      <c r="AC27" s="11">
        <v>0.63700000000000001</v>
      </c>
      <c r="AD27" s="9"/>
      <c r="AE27" s="9"/>
      <c r="AF27" s="11">
        <v>0.77</v>
      </c>
      <c r="AG27" s="9"/>
      <c r="AH27" s="9"/>
      <c r="AI27" s="11">
        <v>12.2</v>
      </c>
      <c r="AJ27" s="9"/>
      <c r="AK27" s="9"/>
      <c r="AL27" s="11">
        <v>4.0999999999999996</v>
      </c>
      <c r="AM27" s="9"/>
      <c r="AN27" s="9"/>
      <c r="AO27" s="11">
        <v>0.42</v>
      </c>
      <c r="AP27" s="9"/>
      <c r="AQ27" s="9"/>
      <c r="AR27" s="11">
        <v>6.3</v>
      </c>
      <c r="AS27" s="9"/>
      <c r="AT27" s="9"/>
      <c r="AU27" s="11">
        <v>4.5</v>
      </c>
      <c r="AV27" s="9"/>
      <c r="AW27" s="9"/>
      <c r="AX27" s="11">
        <v>10.199999999999999</v>
      </c>
      <c r="AY27" s="9"/>
      <c r="AZ27" s="9"/>
      <c r="BA27" s="11">
        <v>7.6</v>
      </c>
      <c r="BB27" s="9"/>
      <c r="BC27" s="9"/>
      <c r="BD27" s="11">
        <v>16</v>
      </c>
      <c r="BE27" s="9"/>
      <c r="BF27" s="9"/>
      <c r="BG27" s="11">
        <v>762.5</v>
      </c>
      <c r="BH27" s="9"/>
      <c r="BI27" s="9"/>
      <c r="BJ27" s="11">
        <v>910.2</v>
      </c>
      <c r="BK27" s="9"/>
      <c r="BL27" s="9"/>
      <c r="BM27" s="11">
        <v>550</v>
      </c>
      <c r="BN27" s="9"/>
      <c r="BO27" s="9"/>
      <c r="BP27" s="11">
        <v>374</v>
      </c>
      <c r="BQ27" s="9"/>
      <c r="BR27" s="9"/>
      <c r="BS27" s="11">
        <v>0.505</v>
      </c>
      <c r="BT27" s="9"/>
      <c r="BU27" s="9"/>
      <c r="BV27" s="11">
        <v>5.4</v>
      </c>
      <c r="BW27" s="9"/>
      <c r="BX27" s="9"/>
      <c r="BY27" s="11">
        <v>0.42099999999999999</v>
      </c>
      <c r="BZ27" s="9"/>
      <c r="CA27" s="9"/>
      <c r="CB27" s="11">
        <v>2.2000000000000002</v>
      </c>
      <c r="CC27" s="9"/>
      <c r="CD27" s="9"/>
      <c r="CE27" s="6">
        <v>23.4</v>
      </c>
      <c r="CF27" s="9"/>
      <c r="CG27" s="9"/>
      <c r="CH27" s="6">
        <v>28.2</v>
      </c>
      <c r="CI27" s="9"/>
      <c r="CJ27" s="9"/>
      <c r="CK27" s="11">
        <v>1.20512820512821</v>
      </c>
      <c r="CL27" s="9"/>
      <c r="CM27" s="9"/>
    </row>
    <row r="28" spans="1:91">
      <c r="A28" s="3" t="s">
        <v>0</v>
      </c>
      <c r="B28" s="12">
        <v>3</v>
      </c>
      <c r="C28" s="2" t="s">
        <v>11</v>
      </c>
      <c r="D28" s="2" t="s">
        <v>4</v>
      </c>
      <c r="E28" s="8">
        <v>21.2</v>
      </c>
      <c r="F28" s="9"/>
      <c r="G28" s="9"/>
      <c r="H28" s="6">
        <v>13.5</v>
      </c>
      <c r="I28" s="9"/>
      <c r="J28" s="9"/>
      <c r="K28" s="6">
        <v>0.68500000000000005</v>
      </c>
      <c r="L28" s="9"/>
      <c r="M28" s="9"/>
      <c r="N28" s="6">
        <v>7.7200000000000005E-2</v>
      </c>
      <c r="O28" s="9"/>
      <c r="P28" s="9"/>
      <c r="Q28" s="6">
        <v>1.23</v>
      </c>
      <c r="R28" s="9"/>
      <c r="S28" s="9"/>
      <c r="T28" s="6">
        <v>0.13300000000000001</v>
      </c>
      <c r="U28" s="9"/>
      <c r="V28" s="9"/>
      <c r="W28" s="8">
        <v>0.39800000000000002</v>
      </c>
      <c r="X28" s="9"/>
      <c r="Y28" s="9"/>
      <c r="Z28" s="6">
        <v>0.24299999999999999</v>
      </c>
      <c r="AA28" s="9"/>
      <c r="AB28" s="9"/>
      <c r="AC28" s="11">
        <v>0.64100000000000001</v>
      </c>
      <c r="AD28" s="9"/>
      <c r="AE28" s="9"/>
      <c r="AF28" s="11">
        <v>0.71199999999999997</v>
      </c>
      <c r="AG28" s="9"/>
      <c r="AH28" s="9"/>
      <c r="AI28" s="11">
        <v>12.3</v>
      </c>
      <c r="AJ28" s="9"/>
      <c r="AK28" s="9"/>
      <c r="AL28" s="11">
        <v>4.2</v>
      </c>
      <c r="AM28" s="9"/>
      <c r="AN28" s="9"/>
      <c r="AO28" s="11">
        <v>0.43</v>
      </c>
      <c r="AP28" s="9"/>
      <c r="AQ28" s="9"/>
      <c r="AR28" s="11">
        <v>6.2</v>
      </c>
      <c r="AS28" s="9"/>
      <c r="AT28" s="9"/>
      <c r="AU28" s="11">
        <v>4.9000000000000004</v>
      </c>
      <c r="AV28" s="9"/>
      <c r="AW28" s="9"/>
      <c r="AX28" s="11">
        <v>10.3</v>
      </c>
      <c r="AY28" s="9"/>
      <c r="AZ28" s="9"/>
      <c r="BA28" s="11">
        <v>7.2</v>
      </c>
      <c r="BB28" s="9"/>
      <c r="BC28" s="9"/>
      <c r="BD28" s="11">
        <v>16.2</v>
      </c>
      <c r="BE28" s="9"/>
      <c r="BF28" s="9"/>
      <c r="BG28" s="11">
        <v>726.5</v>
      </c>
      <c r="BH28" s="9"/>
      <c r="BI28" s="9"/>
      <c r="BJ28" s="11">
        <v>865.2</v>
      </c>
      <c r="BK28" s="9"/>
      <c r="BL28" s="9"/>
      <c r="BM28" s="11">
        <v>520</v>
      </c>
      <c r="BN28" s="9"/>
      <c r="BO28" s="9"/>
      <c r="BP28" s="11">
        <v>345</v>
      </c>
      <c r="BQ28" s="9"/>
      <c r="BR28" s="9"/>
      <c r="BS28" s="11">
        <v>0.5</v>
      </c>
      <c r="BT28" s="9"/>
      <c r="BU28" s="9"/>
      <c r="BV28" s="11">
        <v>5.4</v>
      </c>
      <c r="BW28" s="9"/>
      <c r="BX28" s="9"/>
      <c r="BY28" s="11">
        <v>0.432</v>
      </c>
      <c r="BZ28" s="9"/>
      <c r="CA28" s="9"/>
      <c r="CB28" s="11">
        <v>2.5</v>
      </c>
      <c r="CC28" s="9"/>
      <c r="CD28" s="9"/>
      <c r="CE28" s="6">
        <v>22.5</v>
      </c>
      <c r="CF28" s="9"/>
      <c r="CG28" s="9"/>
      <c r="CH28" s="6">
        <v>27</v>
      </c>
      <c r="CI28" s="9"/>
      <c r="CJ28" s="9"/>
      <c r="CK28" s="11">
        <v>1.2</v>
      </c>
      <c r="CL28" s="9"/>
      <c r="CM28" s="9"/>
    </row>
    <row r="29" spans="1:91">
      <c r="A29" s="3" t="s">
        <v>1</v>
      </c>
      <c r="B29" s="3">
        <v>1</v>
      </c>
      <c r="C29" s="3" t="s">
        <v>9</v>
      </c>
      <c r="D29" s="2" t="s">
        <v>5</v>
      </c>
      <c r="E29" s="8">
        <v>22.6</v>
      </c>
      <c r="F29" s="9">
        <f t="shared" ref="F29" si="290">AVERAGE(E29:E31)</f>
        <v>21.366666666666664</v>
      </c>
      <c r="G29" s="9">
        <f t="shared" ref="G29" si="291">STDEV(E29:E31)</f>
        <v>1.1590225767142597</v>
      </c>
      <c r="H29" s="6">
        <v>15.2</v>
      </c>
      <c r="I29" s="9">
        <f t="shared" ref="I29" si="292">AVERAGE(H29:H31)</f>
        <v>13.533333333333331</v>
      </c>
      <c r="J29" s="9">
        <f t="shared" ref="J29" si="293">STDEV(H29:H31)</f>
        <v>1.527525231651959</v>
      </c>
      <c r="K29" s="6">
        <v>1.0229999999999999</v>
      </c>
      <c r="L29" s="9">
        <f t="shared" ref="L29" si="294">AVERAGE(K29:K31)</f>
        <v>0.95566666666666666</v>
      </c>
      <c r="M29" s="9">
        <f t="shared" ref="M29" si="295">STDEV(K29:K31)</f>
        <v>5.9163614944769849E-2</v>
      </c>
      <c r="N29" s="6">
        <v>8.9599999999999999E-2</v>
      </c>
      <c r="O29" s="9">
        <f t="shared" ref="O29" si="296">AVERAGE(N29:N31)</f>
        <v>8.9933333333333351E-2</v>
      </c>
      <c r="P29" s="9">
        <f t="shared" ref="P29" si="297">STDEV(N29:N31)</f>
        <v>1.1372481406154691E-3</v>
      </c>
      <c r="Q29" s="6">
        <v>1.25</v>
      </c>
      <c r="R29" s="9">
        <f t="shared" ref="R29" si="298">AVERAGE(Q29:Q31)</f>
        <v>1.2783333333333333</v>
      </c>
      <c r="S29" s="9">
        <f t="shared" ref="S29" si="299">STDEV(Q29:Q31)</f>
        <v>4.6500896048717162E-2</v>
      </c>
      <c r="T29" s="6">
        <v>0.156</v>
      </c>
      <c r="U29" s="9">
        <f t="shared" ref="U29" si="300">AVERAGE(T29:T31)</f>
        <v>0.155</v>
      </c>
      <c r="V29" s="9">
        <f t="shared" ref="V29" si="301">STDEV(T29:T31)</f>
        <v>1.0000000000000009E-3</v>
      </c>
      <c r="W29" s="6">
        <v>0.48899999999999999</v>
      </c>
      <c r="X29" s="9">
        <f t="shared" ref="X29" si="302">AVERAGE(W29:W31)</f>
        <v>0.52100000000000002</v>
      </c>
      <c r="Y29" s="9">
        <f t="shared" ref="Y29" si="303">STDEV(W29:W31)</f>
        <v>2.8160255680659208E-2</v>
      </c>
      <c r="Z29" s="6">
        <v>0.29599999999999999</v>
      </c>
      <c r="AA29" s="9">
        <f t="shared" ref="AA29" si="304">AVERAGE(Z29:Z31)</f>
        <v>0.32800000000000001</v>
      </c>
      <c r="AB29" s="9">
        <f t="shared" ref="AB29" si="305">STDEV(Z29:Z31)</f>
        <v>2.8160255680657238E-2</v>
      </c>
      <c r="AC29" s="11">
        <v>0.78500000000000003</v>
      </c>
      <c r="AD29" s="9">
        <f t="shared" ref="AD29" si="306">AVERAGE(AC29:AC31)</f>
        <v>0.84900000000000009</v>
      </c>
      <c r="AE29" s="9">
        <f t="shared" ref="AE29" si="307">STDEV(AC29:AC31)</f>
        <v>5.6320511361312504E-2</v>
      </c>
      <c r="AF29" s="11">
        <v>0.752</v>
      </c>
      <c r="AG29" s="9">
        <f t="shared" ref="AG29" si="308">AVERAGE(AF29:AF31)</f>
        <v>0.72499999999999998</v>
      </c>
      <c r="AH29" s="9">
        <f t="shared" ref="AH29" si="309">STDEV(AF29:AF31)</f>
        <v>2.7000000000003736E-2</v>
      </c>
      <c r="AI29" s="11">
        <v>14.3</v>
      </c>
      <c r="AJ29" s="9">
        <f t="shared" ref="AJ29" si="310">AVERAGE(AI29:AI31)</f>
        <v>14.133333333333333</v>
      </c>
      <c r="AK29" s="9">
        <f t="shared" ref="AK29" si="311">STDEV(AI29:AI31)</f>
        <v>0.56862407030772399</v>
      </c>
      <c r="AL29" s="11">
        <v>4.5999999999999996</v>
      </c>
      <c r="AM29" s="9">
        <f t="shared" ref="AM29" si="312">AVERAGE(AL29:AL31)</f>
        <v>4.666666666666667</v>
      </c>
      <c r="AN29" s="9">
        <f t="shared" ref="AN29" si="313">STDEV(AL29:AL31)</f>
        <v>0.20816659994662101</v>
      </c>
      <c r="AO29" s="11">
        <v>0.43</v>
      </c>
      <c r="AP29" s="9">
        <f t="shared" ref="AP29" si="314">AVERAGE(AO29:AO31)</f>
        <v>0.45</v>
      </c>
      <c r="AQ29" s="9">
        <f t="shared" ref="AQ29" si="315">STDEV(AO29:AO31)</f>
        <v>2.6457513110645498E-2</v>
      </c>
      <c r="AR29" s="11">
        <v>7.3</v>
      </c>
      <c r="AS29" s="9">
        <f t="shared" ref="AS29" si="316">AVERAGE(AR29:AR31)</f>
        <v>7.2666666666666666</v>
      </c>
      <c r="AT29" s="9">
        <f t="shared" ref="AT29" si="317">STDEV(AR29:AR31)</f>
        <v>0.25166114784235682</v>
      </c>
      <c r="AU29" s="11">
        <v>5.6</v>
      </c>
      <c r="AV29" s="9">
        <f t="shared" ref="AV29" si="318">AVERAGE(AU29:AU31)</f>
        <v>5.6000000000000005</v>
      </c>
      <c r="AW29" s="9">
        <f t="shared" ref="AW29" si="319">STDEV(AU29:AU31)</f>
        <v>9.9999999999990055E-2</v>
      </c>
      <c r="AX29" s="11">
        <v>11.5</v>
      </c>
      <c r="AY29" s="9">
        <f t="shared" ref="AY29" si="320">AVERAGE(AX29:AX31)</f>
        <v>11.533333333333333</v>
      </c>
      <c r="AZ29" s="9">
        <f t="shared" ref="AZ29" si="321">STDEV(AX29:AX31)</f>
        <v>0.45092497528227349</v>
      </c>
      <c r="BA29" s="11">
        <v>6.2</v>
      </c>
      <c r="BB29" s="9">
        <f t="shared" ref="BB29" si="322">AVERAGE(BA29:BA31)</f>
        <v>6.333333333333333</v>
      </c>
      <c r="BC29" s="9">
        <f t="shared" ref="BC29" si="323">STDEV(BA29:BA31)</f>
        <v>0.15275252316519497</v>
      </c>
      <c r="BD29" s="11">
        <v>13.4</v>
      </c>
      <c r="BE29" s="9">
        <f t="shared" ref="BE29" si="324">AVERAGE(BD29:BD31)</f>
        <v>13.4</v>
      </c>
      <c r="BF29" s="9">
        <f t="shared" ref="BF29" si="325">STDEV(BD29:BD31)</f>
        <v>9.9999999999999645E-2</v>
      </c>
      <c r="BG29" s="11">
        <v>625.20000000000005</v>
      </c>
      <c r="BH29" s="9">
        <f t="shared" ref="BH29" si="326">AVERAGE(BG29:BG31)</f>
        <v>634.23333333333335</v>
      </c>
      <c r="BI29" s="9">
        <f t="shared" ref="BI29" si="327">STDEV(BG29:BG31)</f>
        <v>10.139197864394609</v>
      </c>
      <c r="BJ29" s="11">
        <v>765</v>
      </c>
      <c r="BK29" s="9">
        <f t="shared" ref="BK29" si="328">AVERAGE(BJ29:BJ31)</f>
        <v>770.83333333333337</v>
      </c>
      <c r="BL29" s="9">
        <f t="shared" ref="BL29" si="329">STDEV(BJ29:BJ31)</f>
        <v>9.8449648721231888</v>
      </c>
      <c r="BM29" s="11">
        <v>465</v>
      </c>
      <c r="BN29" s="9">
        <f t="shared" ref="BN29" si="330">AVERAGE(BM29:BM31)</f>
        <v>460.66666666666669</v>
      </c>
      <c r="BO29" s="9">
        <f t="shared" ref="BO29" si="331">STDEV(BM29:BM31)</f>
        <v>7.5055534994638426</v>
      </c>
      <c r="BP29" s="11">
        <v>312</v>
      </c>
      <c r="BQ29" s="9">
        <f t="shared" ref="BQ29" si="332">AVERAGE(BP29:BP31)</f>
        <v>316.66666666666669</v>
      </c>
      <c r="BR29" s="9">
        <f t="shared" ref="BR29" si="333">STDEV(BP29:BP31)</f>
        <v>4.1633319989334305</v>
      </c>
      <c r="BS29" s="11">
        <v>0.42</v>
      </c>
      <c r="BT29" s="9">
        <f t="shared" ref="BT29" si="334">AVERAGE(BS29:BS31)</f>
        <v>0.43133333333333335</v>
      </c>
      <c r="BU29" s="9">
        <f t="shared" ref="BU29" si="335">STDEV(BS29:BS31)</f>
        <v>1.1015141094572214E-2</v>
      </c>
      <c r="BV29" s="11">
        <v>4.5</v>
      </c>
      <c r="BW29" s="9">
        <f t="shared" ref="BW29" si="336">AVERAGE(BV29:BV31)</f>
        <v>4.7</v>
      </c>
      <c r="BX29" s="9">
        <f t="shared" ref="BX29" si="337">STDEV(BV29:BV31)</f>
        <v>0.20000000000001564</v>
      </c>
      <c r="BY29" s="11">
        <v>0.45200000000000001</v>
      </c>
      <c r="BZ29" s="9">
        <f t="shared" ref="BZ29" si="338">AVERAGE(BY29:BY31)</f>
        <v>0.47733333333333333</v>
      </c>
      <c r="CA29" s="9">
        <f t="shared" ref="CA29" si="339">STDEV(BY29:BY31)</f>
        <v>3.7166292972710444E-2</v>
      </c>
      <c r="CB29" s="11">
        <v>2.8</v>
      </c>
      <c r="CC29" s="9">
        <f t="shared" ref="CC29" si="340">AVERAGE(CB29:CB31)</f>
        <v>2.9666666666666663</v>
      </c>
      <c r="CD29" s="9">
        <f t="shared" ref="CD29" si="341">STDEV(CB29:CB31)</f>
        <v>0.20816659994662529</v>
      </c>
      <c r="CE29" s="6">
        <v>13.5</v>
      </c>
      <c r="CF29" s="9">
        <f t="shared" ref="CF29" si="342">AVERAGE(CE29:CE31)</f>
        <v>14.866666666666667</v>
      </c>
      <c r="CG29" s="9">
        <f t="shared" ref="CG29" si="343">STDEV(CE29:CE31)</f>
        <v>1.517673658377612</v>
      </c>
      <c r="CH29" s="6">
        <v>6.1</v>
      </c>
      <c r="CI29" s="9">
        <f t="shared" ref="CI29" si="344">AVERAGE(CH29:CH31)</f>
        <v>6.3</v>
      </c>
      <c r="CJ29" s="9">
        <f t="shared" ref="CJ29" si="345">STDEV(CH29:CH31)</f>
        <v>0.20000000000001564</v>
      </c>
      <c r="CK29" s="11">
        <v>0.451851851851852</v>
      </c>
      <c r="CL29" s="9">
        <f t="shared" ref="CL29" si="346">AVERAGE(CK29:CK31)</f>
        <v>0.42576603170210464</v>
      </c>
      <c r="CM29" s="9">
        <f t="shared" ref="CM29" si="347">STDEV(CK29:CK31)</f>
        <v>2.9379941040010925E-2</v>
      </c>
    </row>
    <row r="30" spans="1:91">
      <c r="A30" s="3" t="s">
        <v>1</v>
      </c>
      <c r="B30" s="3">
        <v>2</v>
      </c>
      <c r="C30" s="3" t="s">
        <v>9</v>
      </c>
      <c r="D30" s="2" t="s">
        <v>5</v>
      </c>
      <c r="E30" s="8">
        <v>21.2</v>
      </c>
      <c r="F30" s="9"/>
      <c r="G30" s="9"/>
      <c r="H30" s="6">
        <v>13.2</v>
      </c>
      <c r="I30" s="9"/>
      <c r="J30" s="9"/>
      <c r="K30" s="6">
        <v>0.93200000000000005</v>
      </c>
      <c r="L30" s="9"/>
      <c r="M30" s="9"/>
      <c r="N30" s="6">
        <v>9.1200000000000003E-2</v>
      </c>
      <c r="O30" s="9"/>
      <c r="P30" s="9"/>
      <c r="Q30" s="6">
        <v>1.2529999999999999</v>
      </c>
      <c r="R30" s="9"/>
      <c r="S30" s="9"/>
      <c r="T30" s="6">
        <v>0.154</v>
      </c>
      <c r="U30" s="9"/>
      <c r="V30" s="9"/>
      <c r="W30" s="6">
        <v>0.53200000000000003</v>
      </c>
      <c r="X30" s="9"/>
      <c r="Y30" s="9"/>
      <c r="Z30" s="6">
        <v>0.33900000000000002</v>
      </c>
      <c r="AA30" s="9"/>
      <c r="AB30" s="9"/>
      <c r="AC30" s="11">
        <v>0.871</v>
      </c>
      <c r="AD30" s="9"/>
      <c r="AE30" s="9"/>
      <c r="AF30" s="11">
        <v>0.69799999999999995</v>
      </c>
      <c r="AG30" s="9"/>
      <c r="AH30" s="9"/>
      <c r="AI30" s="11">
        <v>13.5</v>
      </c>
      <c r="AJ30" s="9"/>
      <c r="AK30" s="9"/>
      <c r="AL30" s="11">
        <v>4.5</v>
      </c>
      <c r="AM30" s="9"/>
      <c r="AN30" s="9"/>
      <c r="AO30" s="11">
        <v>0.44</v>
      </c>
      <c r="AP30" s="9"/>
      <c r="AQ30" s="9"/>
      <c r="AR30" s="11">
        <v>7</v>
      </c>
      <c r="AS30" s="9"/>
      <c r="AT30" s="9"/>
      <c r="AU30" s="11">
        <v>5.5</v>
      </c>
      <c r="AV30" s="9"/>
      <c r="AW30" s="9"/>
      <c r="AX30" s="11">
        <v>11.1</v>
      </c>
      <c r="AY30" s="9"/>
      <c r="AZ30" s="9"/>
      <c r="BA30" s="11">
        <v>6.3</v>
      </c>
      <c r="BB30" s="9"/>
      <c r="BC30" s="9"/>
      <c r="BD30" s="11">
        <v>13.5</v>
      </c>
      <c r="BE30" s="9"/>
      <c r="BF30" s="9"/>
      <c r="BG30" s="11">
        <v>645.20000000000005</v>
      </c>
      <c r="BH30" s="9"/>
      <c r="BI30" s="9"/>
      <c r="BJ30" s="11">
        <v>765.3</v>
      </c>
      <c r="BK30" s="9"/>
      <c r="BL30" s="9"/>
      <c r="BM30" s="11">
        <v>452</v>
      </c>
      <c r="BN30" s="9"/>
      <c r="BO30" s="9"/>
      <c r="BP30" s="11">
        <v>318</v>
      </c>
      <c r="BQ30" s="9"/>
      <c r="BR30" s="9"/>
      <c r="BS30" s="11">
        <v>0.432</v>
      </c>
      <c r="BT30" s="9"/>
      <c r="BU30" s="9"/>
      <c r="BV30" s="11">
        <v>4.7</v>
      </c>
      <c r="BW30" s="9"/>
      <c r="BX30" s="9"/>
      <c r="BY30" s="11">
        <v>0.46</v>
      </c>
      <c r="BZ30" s="9"/>
      <c r="CA30" s="9"/>
      <c r="CB30" s="11">
        <v>2.9</v>
      </c>
      <c r="CC30" s="9"/>
      <c r="CD30" s="9"/>
      <c r="CE30" s="6">
        <v>14.6</v>
      </c>
      <c r="CF30" s="9"/>
      <c r="CG30" s="9"/>
      <c r="CH30" s="6">
        <v>6.3</v>
      </c>
      <c r="CI30" s="9"/>
      <c r="CJ30" s="9"/>
      <c r="CK30" s="11">
        <v>0.431506849315068</v>
      </c>
      <c r="CL30" s="9"/>
      <c r="CM30" s="9"/>
    </row>
    <row r="31" spans="1:91">
      <c r="A31" s="3" t="s">
        <v>1</v>
      </c>
      <c r="B31" s="3">
        <v>3</v>
      </c>
      <c r="C31" s="3" t="s">
        <v>9</v>
      </c>
      <c r="D31" s="2" t="s">
        <v>5</v>
      </c>
      <c r="E31" s="8">
        <v>20.3</v>
      </c>
      <c r="F31" s="9"/>
      <c r="G31" s="9"/>
      <c r="H31" s="6">
        <v>12.2</v>
      </c>
      <c r="I31" s="9"/>
      <c r="J31" s="9"/>
      <c r="K31" s="6">
        <v>0.91200000000000003</v>
      </c>
      <c r="L31" s="9"/>
      <c r="M31" s="9"/>
      <c r="N31" s="6">
        <v>8.8999999999999996E-2</v>
      </c>
      <c r="O31" s="9"/>
      <c r="P31" s="9"/>
      <c r="Q31" s="6">
        <v>1.3320000000000001</v>
      </c>
      <c r="R31" s="9"/>
      <c r="S31" s="9"/>
      <c r="T31" s="6">
        <v>0.155</v>
      </c>
      <c r="U31" s="9"/>
      <c r="V31" s="9"/>
      <c r="W31" s="6">
        <v>0.54200000000000004</v>
      </c>
      <c r="X31" s="9"/>
      <c r="Y31" s="9"/>
      <c r="Z31" s="6">
        <v>0.34899999999999998</v>
      </c>
      <c r="AA31" s="9"/>
      <c r="AB31" s="9"/>
      <c r="AC31" s="11">
        <v>0.89100000000000001</v>
      </c>
      <c r="AD31" s="9"/>
      <c r="AE31" s="9"/>
      <c r="AF31" s="11">
        <v>0.72499999999999998</v>
      </c>
      <c r="AG31" s="9"/>
      <c r="AH31" s="9"/>
      <c r="AI31" s="11">
        <v>14.6</v>
      </c>
      <c r="AJ31" s="9"/>
      <c r="AK31" s="9"/>
      <c r="AL31" s="11">
        <v>4.9000000000000004</v>
      </c>
      <c r="AM31" s="9"/>
      <c r="AN31" s="9"/>
      <c r="AO31" s="11">
        <v>0.48</v>
      </c>
      <c r="AP31" s="9"/>
      <c r="AQ31" s="9"/>
      <c r="AR31" s="11">
        <v>7.5</v>
      </c>
      <c r="AS31" s="9"/>
      <c r="AT31" s="9"/>
      <c r="AU31" s="11">
        <v>5.7</v>
      </c>
      <c r="AV31" s="9"/>
      <c r="AW31" s="9"/>
      <c r="AX31" s="11">
        <v>12</v>
      </c>
      <c r="AY31" s="9"/>
      <c r="AZ31" s="9"/>
      <c r="BA31" s="11">
        <v>6.5</v>
      </c>
      <c r="BB31" s="9"/>
      <c r="BC31" s="9"/>
      <c r="BD31" s="11">
        <v>13.3</v>
      </c>
      <c r="BE31" s="9"/>
      <c r="BF31" s="9"/>
      <c r="BG31" s="11">
        <v>632.29999999999995</v>
      </c>
      <c r="BH31" s="9"/>
      <c r="BI31" s="9"/>
      <c r="BJ31" s="11">
        <v>782.2</v>
      </c>
      <c r="BK31" s="9"/>
      <c r="BL31" s="9"/>
      <c r="BM31" s="11">
        <v>465</v>
      </c>
      <c r="BN31" s="9"/>
      <c r="BO31" s="9"/>
      <c r="BP31" s="11">
        <v>320</v>
      </c>
      <c r="BQ31" s="9"/>
      <c r="BR31" s="9"/>
      <c r="BS31" s="11">
        <v>0.442</v>
      </c>
      <c r="BT31" s="9"/>
      <c r="BU31" s="9"/>
      <c r="BV31" s="11">
        <v>4.9000000000000004</v>
      </c>
      <c r="BW31" s="9"/>
      <c r="BX31" s="9"/>
      <c r="BY31" s="11">
        <v>0.52</v>
      </c>
      <c r="BZ31" s="9"/>
      <c r="CA31" s="9"/>
      <c r="CB31" s="11">
        <v>3.2</v>
      </c>
      <c r="CC31" s="9"/>
      <c r="CD31" s="9"/>
      <c r="CE31" s="6">
        <v>16.5</v>
      </c>
      <c r="CF31" s="9"/>
      <c r="CG31" s="9"/>
      <c r="CH31" s="6">
        <v>6.5</v>
      </c>
      <c r="CI31" s="9"/>
      <c r="CJ31" s="9"/>
      <c r="CK31" s="11">
        <v>0.39393939393939398</v>
      </c>
      <c r="CL31" s="9"/>
      <c r="CM31" s="9"/>
    </row>
    <row r="32" spans="1:91">
      <c r="A32" s="3" t="s">
        <v>1</v>
      </c>
      <c r="B32" s="3">
        <v>1</v>
      </c>
      <c r="C32" s="3" t="s">
        <v>9</v>
      </c>
      <c r="D32" s="2" t="s">
        <v>6</v>
      </c>
      <c r="E32" s="8">
        <v>24.2</v>
      </c>
      <c r="F32" s="9">
        <f t="shared" ref="F32" si="348">AVERAGE(E32:E34)</f>
        <v>23.099999999999998</v>
      </c>
      <c r="G32" s="9">
        <f t="shared" ref="G32" si="349">STDEV(E32:E34)</f>
        <v>1.4177446878757793</v>
      </c>
      <c r="H32" s="6">
        <v>15.2</v>
      </c>
      <c r="I32" s="9">
        <f t="shared" ref="I32" si="350">AVERAGE(H32:H34)</f>
        <v>14.566666666666668</v>
      </c>
      <c r="J32" s="9">
        <f t="shared" ref="J32" si="351">STDEV(H32:H34)</f>
        <v>0.55075705472856618</v>
      </c>
      <c r="K32" s="6">
        <v>1.232</v>
      </c>
      <c r="L32" s="9">
        <f t="shared" ref="L32" si="352">AVERAGE(K32:K34)</f>
        <v>1.2789999999999999</v>
      </c>
      <c r="M32" s="9">
        <f t="shared" ref="M32" si="353">STDEV(K32:K34)</f>
        <v>6.4085879880050836E-2</v>
      </c>
      <c r="N32" s="6">
        <v>0.152</v>
      </c>
      <c r="O32" s="9">
        <f t="shared" ref="O32" si="354">AVERAGE(N32:N34)</f>
        <v>0.1486666666666667</v>
      </c>
      <c r="P32" s="9">
        <f t="shared" ref="P32" si="355">STDEV(N32:N34)</f>
        <v>1.1372481406154648E-2</v>
      </c>
      <c r="Q32" s="6">
        <v>1.54</v>
      </c>
      <c r="R32" s="9">
        <f t="shared" ref="R32" si="356">AVERAGE(Q32:Q34)</f>
        <v>1.61</v>
      </c>
      <c r="S32" s="9">
        <f t="shared" ref="S32" si="357">STDEV(Q32:Q34)</f>
        <v>6.2449979983978762E-2</v>
      </c>
      <c r="T32" s="6">
        <v>0.16200000000000001</v>
      </c>
      <c r="U32" s="9">
        <f t="shared" ref="U32" si="358">AVERAGE(T32:T34)</f>
        <v>0.18000000000000002</v>
      </c>
      <c r="V32" s="9">
        <f t="shared" ref="V32" si="359">STDEV(T32:T34)</f>
        <v>1.6093476939430938E-2</v>
      </c>
      <c r="W32" s="6">
        <v>0.61599999999999999</v>
      </c>
      <c r="X32" s="9">
        <f t="shared" ref="X32" si="360">AVERAGE(W32:W34)</f>
        <v>0.6243333333333333</v>
      </c>
      <c r="Y32" s="9">
        <f t="shared" ref="Y32" si="361">STDEV(W32:W34)</f>
        <v>8.0208062770106506E-3</v>
      </c>
      <c r="Z32" s="6">
        <v>0.42299999999999999</v>
      </c>
      <c r="AA32" s="9">
        <f t="shared" ref="AA32" si="362">AVERAGE(Z32:Z34)</f>
        <v>0.43133333333333335</v>
      </c>
      <c r="AB32" s="9">
        <f t="shared" ref="AB32" si="363">STDEV(Z32:Z34)</f>
        <v>8.0208062770106489E-3</v>
      </c>
      <c r="AC32" s="11">
        <v>1.0389999999999999</v>
      </c>
      <c r="AD32" s="9">
        <f t="shared" ref="AD32" si="364">AVERAGE(AC32:AC34)</f>
        <v>1.0556666666666665</v>
      </c>
      <c r="AE32" s="9">
        <f t="shared" ref="AE32" si="365">STDEV(AC32:AC34)</f>
        <v>1.6041612554021301E-2</v>
      </c>
      <c r="AF32" s="11">
        <v>0.745</v>
      </c>
      <c r="AG32" s="9">
        <f t="shared" ref="AG32" si="366">AVERAGE(AF32:AF34)</f>
        <v>0.77333333333333343</v>
      </c>
      <c r="AH32" s="9">
        <f t="shared" ref="AH32" si="367">STDEV(AF32:AF34)</f>
        <v>3.0138568866704119E-2</v>
      </c>
      <c r="AI32" s="11">
        <v>16.3</v>
      </c>
      <c r="AJ32" s="9">
        <f t="shared" ref="AJ32" si="368">AVERAGE(AI32:AI34)</f>
        <v>16.3</v>
      </c>
      <c r="AK32" s="9">
        <f t="shared" ref="AK32" si="369">STDEV(AI32:AI34)</f>
        <v>0.30000000000005306</v>
      </c>
      <c r="AL32" s="11">
        <v>5.2</v>
      </c>
      <c r="AM32" s="9">
        <f t="shared" ref="AM32" si="370">AVERAGE(AL32:AL34)</f>
        <v>5.3666666666666671</v>
      </c>
      <c r="AN32" s="9">
        <f t="shared" ref="AN32" si="371">STDEV(AL32:AL34)</f>
        <v>0.20816659994658687</v>
      </c>
      <c r="AO32" s="11">
        <v>0.53</v>
      </c>
      <c r="AP32" s="9">
        <f t="shared" ref="AP32" si="372">AVERAGE(AO32:AO34)</f>
        <v>0.53</v>
      </c>
      <c r="AQ32" s="9">
        <f t="shared" ref="AQ32" si="373">STDEV(AO32:AO34)</f>
        <v>2.0000000000000018E-2</v>
      </c>
      <c r="AR32" s="11">
        <v>8.3000000000000007</v>
      </c>
      <c r="AS32" s="9">
        <f t="shared" ref="AS32" si="374">AVERAGE(AR32:AR34)</f>
        <v>8.2999999999999989</v>
      </c>
      <c r="AT32" s="9">
        <f t="shared" ref="AT32" si="375">STDEV(AR32:AR34)</f>
        <v>0.10000000000009664</v>
      </c>
      <c r="AU32" s="11">
        <v>6.5</v>
      </c>
      <c r="AV32" s="9">
        <f t="shared" ref="AV32" si="376">AVERAGE(AU32:AU34)</f>
        <v>6.6000000000000005</v>
      </c>
      <c r="AW32" s="9">
        <f t="shared" ref="AW32" si="377">STDEV(AU32:AU34)</f>
        <v>0.17320508075689101</v>
      </c>
      <c r="AX32" s="11">
        <v>12.5</v>
      </c>
      <c r="AY32" s="9">
        <f t="shared" ref="AY32" si="378">AVERAGE(AX32:AX34)</f>
        <v>12.966666666666667</v>
      </c>
      <c r="AZ32" s="9">
        <f t="shared" ref="AZ32" si="379">STDEV(AX32:AX34)</f>
        <v>0.45092497528233649</v>
      </c>
      <c r="BA32" s="11">
        <v>6.2</v>
      </c>
      <c r="BB32" s="9">
        <f t="shared" ref="BB32" si="380">AVERAGE(BA32:BA34)</f>
        <v>6.4666666666666659</v>
      </c>
      <c r="BC32" s="9">
        <f t="shared" ref="BC32" si="381">STDEV(BA32:BA34)</f>
        <v>0.3055050463304132</v>
      </c>
      <c r="BD32" s="11">
        <v>13.1</v>
      </c>
      <c r="BE32" s="9">
        <f t="shared" ref="BE32" si="382">AVERAGE(BD32:BD34)</f>
        <v>13.766666666666666</v>
      </c>
      <c r="BF32" s="9">
        <f t="shared" ref="BF32" si="383">STDEV(BD32:BD34)</f>
        <v>0.58594652770825606</v>
      </c>
      <c r="BG32" s="11">
        <v>625.5</v>
      </c>
      <c r="BH32" s="9">
        <f t="shared" ref="BH32" si="384">AVERAGE(BG32:BG34)</f>
        <v>645.4</v>
      </c>
      <c r="BI32" s="9">
        <f t="shared" ref="BI32" si="385">STDEV(BG32:BG34)</f>
        <v>20.000749985938725</v>
      </c>
      <c r="BJ32" s="11">
        <v>745.5</v>
      </c>
      <c r="BK32" s="9">
        <f t="shared" ref="BK32" si="386">AVERAGE(BJ32:BJ34)</f>
        <v>783.93333333333339</v>
      </c>
      <c r="BL32" s="9">
        <f t="shared" ref="BL32" si="387">STDEV(BJ32:BJ34)</f>
        <v>37.351617546408818</v>
      </c>
      <c r="BM32" s="11">
        <v>450</v>
      </c>
      <c r="BN32" s="9">
        <f t="shared" ref="BN32" si="388">AVERAGE(BM32:BM34)</f>
        <v>470.33333333333331</v>
      </c>
      <c r="BO32" s="9">
        <f t="shared" ref="BO32" si="389">STDEV(BM32:BM34)</f>
        <v>23.459184413216796</v>
      </c>
      <c r="BP32" s="11">
        <v>315</v>
      </c>
      <c r="BQ32" s="9">
        <f t="shared" ref="BQ32" si="390">AVERAGE(BP32:BP34)</f>
        <v>323.33333333333331</v>
      </c>
      <c r="BR32" s="9">
        <f t="shared" ref="BR32" si="391">STDEV(BP32:BP34)</f>
        <v>7.6376261582603684</v>
      </c>
      <c r="BS32" s="11">
        <v>0.44600000000000001</v>
      </c>
      <c r="BT32" s="9">
        <f t="shared" ref="BT32" si="392">AVERAGE(BS32:BS34)</f>
        <v>0.46433333333333332</v>
      </c>
      <c r="BU32" s="9">
        <f t="shared" ref="BU32" si="393">STDEV(BS32:BS34)</f>
        <v>1.9604421270043471E-2</v>
      </c>
      <c r="BV32" s="11">
        <v>4.5</v>
      </c>
      <c r="BW32" s="9">
        <f t="shared" ref="BW32" si="394">AVERAGE(BV32:BV34)</f>
        <v>4.9666666666666668</v>
      </c>
      <c r="BX32" s="9">
        <f t="shared" ref="BX32" si="395">STDEV(BV32:BV34)</f>
        <v>0.41633319989321643</v>
      </c>
      <c r="BY32" s="11">
        <v>0.51</v>
      </c>
      <c r="BZ32" s="9">
        <f t="shared" ref="BZ32" si="396">AVERAGE(BY32:BY34)</f>
        <v>0.54133333333333333</v>
      </c>
      <c r="CA32" s="9">
        <f t="shared" ref="CA32" si="397">STDEV(BY32:BY34)</f>
        <v>3.6896250938723708E-2</v>
      </c>
      <c r="CB32" s="11">
        <v>3.1</v>
      </c>
      <c r="CC32" s="9">
        <f t="shared" ref="CC32" si="398">AVERAGE(CB32:CB34)</f>
        <v>3.2000000000000006</v>
      </c>
      <c r="CD32" s="9">
        <f t="shared" ref="CD32" si="399">STDEV(CB32:CB34)</f>
        <v>9.9999999999981173E-2</v>
      </c>
      <c r="CE32" s="6">
        <v>25.5</v>
      </c>
      <c r="CF32" s="9">
        <f t="shared" ref="CF32" si="400">AVERAGE(CE32:CE34)</f>
        <v>25.833333333333332</v>
      </c>
      <c r="CG32" s="9">
        <f t="shared" ref="CG32" si="401">STDEV(CE32:CE34)</f>
        <v>0.35118845842842678</v>
      </c>
      <c r="CH32" s="6">
        <v>6.2</v>
      </c>
      <c r="CI32" s="9">
        <f t="shared" ref="CI32" si="402">AVERAGE(CH32:CH34)</f>
        <v>6.166666666666667</v>
      </c>
      <c r="CJ32" s="9">
        <f t="shared" ref="CJ32" si="403">STDEV(CH32:CH34)</f>
        <v>0.15275252316519497</v>
      </c>
      <c r="CK32" s="11">
        <v>0.243137254901961</v>
      </c>
      <c r="CL32" s="9">
        <f t="shared" ref="CL32" si="404">AVERAGE(CK32:CK34)</f>
        <v>0.23877697833379166</v>
      </c>
      <c r="CM32" s="9">
        <f t="shared" ref="CM32" si="405">STDEV(CK32:CK34)</f>
        <v>8.4767366087934101E-3</v>
      </c>
    </row>
    <row r="33" spans="1:91">
      <c r="A33" s="3" t="s">
        <v>1</v>
      </c>
      <c r="B33" s="3">
        <v>2</v>
      </c>
      <c r="C33" s="3" t="s">
        <v>9</v>
      </c>
      <c r="D33" s="2" t="s">
        <v>6</v>
      </c>
      <c r="E33" s="8">
        <v>23.6</v>
      </c>
      <c r="F33" s="9"/>
      <c r="G33" s="9"/>
      <c r="H33" s="6">
        <v>14.2</v>
      </c>
      <c r="I33" s="9"/>
      <c r="J33" s="9"/>
      <c r="K33" s="6">
        <v>1.3520000000000001</v>
      </c>
      <c r="L33" s="9"/>
      <c r="M33" s="9"/>
      <c r="N33" s="6">
        <v>0.13600000000000001</v>
      </c>
      <c r="O33" s="9"/>
      <c r="P33" s="9"/>
      <c r="Q33" s="6">
        <v>1.63</v>
      </c>
      <c r="R33" s="9"/>
      <c r="S33" s="9"/>
      <c r="T33" s="6">
        <v>0.185</v>
      </c>
      <c r="U33" s="9"/>
      <c r="V33" s="9"/>
      <c r="W33" s="6">
        <v>0.63200000000000001</v>
      </c>
      <c r="X33" s="9"/>
      <c r="Y33" s="9"/>
      <c r="Z33" s="6">
        <v>0.439</v>
      </c>
      <c r="AA33" s="9"/>
      <c r="AB33" s="9"/>
      <c r="AC33" s="11">
        <v>1.071</v>
      </c>
      <c r="AD33" s="9"/>
      <c r="AE33" s="9"/>
      <c r="AF33" s="11">
        <v>0.77</v>
      </c>
      <c r="AG33" s="9"/>
      <c r="AH33" s="9"/>
      <c r="AI33" s="11">
        <v>16</v>
      </c>
      <c r="AJ33" s="9"/>
      <c r="AK33" s="9"/>
      <c r="AL33" s="11">
        <v>5.3</v>
      </c>
      <c r="AM33" s="9"/>
      <c r="AN33" s="9"/>
      <c r="AO33" s="11">
        <v>0.55000000000000004</v>
      </c>
      <c r="AP33" s="9"/>
      <c r="AQ33" s="9"/>
      <c r="AR33" s="11">
        <v>8.1999999999999993</v>
      </c>
      <c r="AS33" s="9"/>
      <c r="AT33" s="9"/>
      <c r="AU33" s="11">
        <v>6.5</v>
      </c>
      <c r="AV33" s="9"/>
      <c r="AW33" s="9"/>
      <c r="AX33" s="11">
        <v>13.4</v>
      </c>
      <c r="AY33" s="9"/>
      <c r="AZ33" s="9"/>
      <c r="BA33" s="11">
        <v>6.8</v>
      </c>
      <c r="BB33" s="9"/>
      <c r="BC33" s="9"/>
      <c r="BD33" s="11">
        <v>14.2</v>
      </c>
      <c r="BE33" s="9"/>
      <c r="BF33" s="9"/>
      <c r="BG33" s="11">
        <v>665.5</v>
      </c>
      <c r="BH33" s="9"/>
      <c r="BI33" s="9"/>
      <c r="BJ33" s="11">
        <v>820.1</v>
      </c>
      <c r="BK33" s="9"/>
      <c r="BL33" s="9"/>
      <c r="BM33" s="11">
        <v>496</v>
      </c>
      <c r="BN33" s="9"/>
      <c r="BO33" s="9"/>
      <c r="BP33" s="11">
        <v>330</v>
      </c>
      <c r="BQ33" s="9"/>
      <c r="BR33" s="9"/>
      <c r="BS33" s="11">
        <v>0.46200000000000002</v>
      </c>
      <c r="BT33" s="9"/>
      <c r="BU33" s="9"/>
      <c r="BV33" s="11">
        <v>5.3</v>
      </c>
      <c r="BW33" s="9"/>
      <c r="BX33" s="9"/>
      <c r="BY33" s="11">
        <v>0.53200000000000003</v>
      </c>
      <c r="BZ33" s="9"/>
      <c r="CA33" s="9"/>
      <c r="CB33" s="11">
        <v>3.2</v>
      </c>
      <c r="CC33" s="9"/>
      <c r="CD33" s="9"/>
      <c r="CE33" s="6">
        <v>26.2</v>
      </c>
      <c r="CF33" s="9"/>
      <c r="CG33" s="9"/>
      <c r="CH33" s="6">
        <v>6</v>
      </c>
      <c r="CI33" s="9"/>
      <c r="CJ33" s="9"/>
      <c r="CK33" s="11">
        <v>0.229007633587786</v>
      </c>
      <c r="CL33" s="9"/>
      <c r="CM33" s="9"/>
    </row>
    <row r="34" spans="1:91">
      <c r="A34" s="3" t="s">
        <v>1</v>
      </c>
      <c r="B34" s="3">
        <v>3</v>
      </c>
      <c r="C34" s="3" t="s">
        <v>9</v>
      </c>
      <c r="D34" s="2" t="s">
        <v>6</v>
      </c>
      <c r="E34" s="8">
        <v>21.5</v>
      </c>
      <c r="F34" s="9"/>
      <c r="G34" s="9"/>
      <c r="H34" s="6">
        <v>14.3</v>
      </c>
      <c r="I34" s="9"/>
      <c r="J34" s="9"/>
      <c r="K34" s="6">
        <v>1.2529999999999999</v>
      </c>
      <c r="L34" s="9"/>
      <c r="M34" s="9"/>
      <c r="N34" s="6">
        <v>0.158</v>
      </c>
      <c r="O34" s="9"/>
      <c r="P34" s="9"/>
      <c r="Q34" s="6">
        <v>1.66</v>
      </c>
      <c r="R34" s="9"/>
      <c r="S34" s="9"/>
      <c r="T34" s="6">
        <v>0.193</v>
      </c>
      <c r="U34" s="9"/>
      <c r="V34" s="9"/>
      <c r="W34" s="6">
        <v>0.625</v>
      </c>
      <c r="X34" s="9"/>
      <c r="Y34" s="9"/>
      <c r="Z34" s="6">
        <v>0.432</v>
      </c>
      <c r="AA34" s="9"/>
      <c r="AB34" s="9"/>
      <c r="AC34" s="11">
        <v>1.0569999999999999</v>
      </c>
      <c r="AD34" s="9"/>
      <c r="AE34" s="9"/>
      <c r="AF34" s="11">
        <v>0.80500000000000005</v>
      </c>
      <c r="AG34" s="9"/>
      <c r="AH34" s="9"/>
      <c r="AI34" s="11">
        <v>16.600000000000001</v>
      </c>
      <c r="AJ34" s="9"/>
      <c r="AK34" s="9"/>
      <c r="AL34" s="11">
        <v>5.6</v>
      </c>
      <c r="AM34" s="9"/>
      <c r="AN34" s="9"/>
      <c r="AO34" s="11">
        <v>0.51</v>
      </c>
      <c r="AP34" s="9"/>
      <c r="AQ34" s="9"/>
      <c r="AR34" s="11">
        <v>8.4</v>
      </c>
      <c r="AS34" s="9"/>
      <c r="AT34" s="9"/>
      <c r="AU34" s="11">
        <v>6.8</v>
      </c>
      <c r="AV34" s="9"/>
      <c r="AW34" s="9"/>
      <c r="AX34" s="11">
        <v>13</v>
      </c>
      <c r="AY34" s="9"/>
      <c r="AZ34" s="9"/>
      <c r="BA34" s="11">
        <v>6.4</v>
      </c>
      <c r="BB34" s="9"/>
      <c r="BC34" s="9"/>
      <c r="BD34" s="11">
        <v>14</v>
      </c>
      <c r="BE34" s="9"/>
      <c r="BF34" s="9"/>
      <c r="BG34" s="11">
        <v>645.20000000000005</v>
      </c>
      <c r="BH34" s="9"/>
      <c r="BI34" s="9"/>
      <c r="BJ34" s="11">
        <v>786.2</v>
      </c>
      <c r="BK34" s="9"/>
      <c r="BL34" s="9"/>
      <c r="BM34" s="11">
        <v>465</v>
      </c>
      <c r="BN34" s="9"/>
      <c r="BO34" s="9"/>
      <c r="BP34" s="11">
        <v>325</v>
      </c>
      <c r="BQ34" s="9"/>
      <c r="BR34" s="9"/>
      <c r="BS34" s="11">
        <v>0.48499999999999999</v>
      </c>
      <c r="BT34" s="9"/>
      <c r="BU34" s="9"/>
      <c r="BV34" s="11">
        <v>5.0999999999999996</v>
      </c>
      <c r="BW34" s="9"/>
      <c r="BX34" s="9"/>
      <c r="BY34" s="11">
        <v>0.58199999999999996</v>
      </c>
      <c r="BZ34" s="9"/>
      <c r="CA34" s="9"/>
      <c r="CB34" s="11">
        <v>3.3</v>
      </c>
      <c r="CC34" s="9"/>
      <c r="CD34" s="9"/>
      <c r="CE34" s="6">
        <v>25.8</v>
      </c>
      <c r="CF34" s="9"/>
      <c r="CG34" s="9"/>
      <c r="CH34" s="6">
        <v>6.3</v>
      </c>
      <c r="CI34" s="9"/>
      <c r="CJ34" s="9"/>
      <c r="CK34" s="11">
        <v>0.24418604651162801</v>
      </c>
      <c r="CL34" s="9"/>
      <c r="CM34" s="9"/>
    </row>
    <row r="35" spans="1:91">
      <c r="A35" s="3" t="s">
        <v>1</v>
      </c>
      <c r="B35" s="3">
        <v>1</v>
      </c>
      <c r="C35" s="3" t="s">
        <v>9</v>
      </c>
      <c r="D35" s="2" t="s">
        <v>4</v>
      </c>
      <c r="E35" s="8">
        <v>27.2</v>
      </c>
      <c r="F35" s="9">
        <f>AVERAGE(E35:E37)</f>
        <v>26.733333333333334</v>
      </c>
      <c r="G35" s="9">
        <f>STDEV(E35:E37)</f>
        <v>0.40414518843255426</v>
      </c>
      <c r="H35" s="6">
        <v>16.2</v>
      </c>
      <c r="I35" s="9">
        <f>AVERAGE(H35:H37)</f>
        <v>15.666666666666666</v>
      </c>
      <c r="J35" s="9">
        <f>STDEV(H35:H37)</f>
        <v>0.50332229568471365</v>
      </c>
      <c r="K35" s="6">
        <v>1.4319999999999999</v>
      </c>
      <c r="L35" s="9">
        <f>AVERAGE(K35:K37)</f>
        <v>1.4450000000000001</v>
      </c>
      <c r="M35" s="9">
        <f>STDEV(K35:K37)</f>
        <v>1.6093476939431157E-2</v>
      </c>
      <c r="N35" s="6">
        <v>0.16300000000000001</v>
      </c>
      <c r="O35" s="9">
        <f>AVERAGE(N35:N37)</f>
        <v>0.15666666666666665</v>
      </c>
      <c r="P35" s="9">
        <f>STDEV(N35:N37)</f>
        <v>5.686240703077332E-3</v>
      </c>
      <c r="Q35" s="6">
        <v>1.72</v>
      </c>
      <c r="R35" s="9">
        <f>AVERAGE(Q35:Q37)</f>
        <v>1.78</v>
      </c>
      <c r="S35" s="9">
        <f>STDEV(Q35:Q37)</f>
        <v>5.2915026221288901E-2</v>
      </c>
      <c r="T35" s="6">
        <v>0.19900000000000001</v>
      </c>
      <c r="U35" s="9">
        <f>AVERAGE(T35:T37)</f>
        <v>0.22666666666666668</v>
      </c>
      <c r="V35" s="9">
        <f>STDEV(T35:T37)</f>
        <v>2.8536526301099083E-2</v>
      </c>
      <c r="W35" s="6">
        <v>0.72</v>
      </c>
      <c r="X35" s="9">
        <f>AVERAGE(W35:W37)</f>
        <v>0.69233333333333336</v>
      </c>
      <c r="Y35" s="9">
        <f>STDEV(W35:W37)</f>
        <v>5.2309973555081643E-2</v>
      </c>
      <c r="Z35" s="6">
        <v>0.52700000000000002</v>
      </c>
      <c r="AA35" s="9">
        <f>AVERAGE(Z35:Z37)</f>
        <v>0.49933333333333341</v>
      </c>
      <c r="AB35" s="9">
        <f>STDEV(Z35:Z37)</f>
        <v>5.2309973555080581E-2</v>
      </c>
      <c r="AC35" s="11">
        <v>1.2470000000000001</v>
      </c>
      <c r="AD35" s="9">
        <f>AVERAGE(AC35:AC37)</f>
        <v>1.1916666666666667</v>
      </c>
      <c r="AE35" s="9">
        <f>STDEV(AC35:AC37)</f>
        <v>0.10461994711016116</v>
      </c>
      <c r="AF35" s="11">
        <v>0.8</v>
      </c>
      <c r="AG35" s="9">
        <f>AVERAGE(AF35:AF37)</f>
        <v>0.77433333333333332</v>
      </c>
      <c r="AH35" s="9">
        <f>STDEV(AF35:AF37)</f>
        <v>2.2501851775650249E-2</v>
      </c>
      <c r="AI35" s="11">
        <v>16.8</v>
      </c>
      <c r="AJ35" s="9">
        <f>AVERAGE(AI35:AI37)</f>
        <v>17.400000000000002</v>
      </c>
      <c r="AK35" s="9">
        <f>STDEV(AI35:AI37)</f>
        <v>0.5291502622128923</v>
      </c>
      <c r="AL35" s="11">
        <v>5.0999999999999996</v>
      </c>
      <c r="AM35" s="9">
        <f>AVERAGE(AL35:AL37)</f>
        <v>5.5666666666666664</v>
      </c>
      <c r="AN35" s="9">
        <f>STDEV(AL35:AL37)</f>
        <v>0.4509249752822892</v>
      </c>
      <c r="AO35" s="11">
        <v>0.53</v>
      </c>
      <c r="AP35" s="9">
        <f>AVERAGE(AO35:AO37)</f>
        <v>0.59333333333333327</v>
      </c>
      <c r="AQ35" s="9">
        <f>STDEV(AO35:AO37)</f>
        <v>5.5075705472862016E-2</v>
      </c>
      <c r="AR35" s="11">
        <v>8.3000000000000007</v>
      </c>
      <c r="AS35" s="9">
        <f>AVERAGE(AR35:AR37)</f>
        <v>8.8000000000000007</v>
      </c>
      <c r="AT35" s="9">
        <f>STDEV(AR35:AR37)</f>
        <v>0.45825756949556168</v>
      </c>
      <c r="AU35" s="11">
        <v>6.7</v>
      </c>
      <c r="AV35" s="9">
        <f>AVERAGE(AU35:AU37)</f>
        <v>7.0666666666666664</v>
      </c>
      <c r="AW35" s="9">
        <f>STDEV(AU35:AU37)</f>
        <v>0.32145502536644038</v>
      </c>
      <c r="AX35" s="11">
        <v>14.5</v>
      </c>
      <c r="AY35" s="9">
        <f>AVERAGE(AX35:AX37)</f>
        <v>14.4</v>
      </c>
      <c r="AZ35" s="9">
        <f>STDEV(AX35:AX37)</f>
        <v>0.17320508075680896</v>
      </c>
      <c r="BA35" s="11">
        <v>6.7</v>
      </c>
      <c r="BB35" s="9">
        <f>AVERAGE(BA35:BA37)</f>
        <v>6.6333333333333329</v>
      </c>
      <c r="BC35" s="9">
        <f>STDEV(BA35:BA37)</f>
        <v>0.3055050463304132</v>
      </c>
      <c r="BD35" s="11">
        <v>14.1</v>
      </c>
      <c r="BE35" s="9">
        <f>AVERAGE(BD35:BD37)</f>
        <v>13.9</v>
      </c>
      <c r="BF35" s="9">
        <f>STDEV(BD35:BD37)</f>
        <v>0.34641016151369997</v>
      </c>
      <c r="BG35" s="11">
        <v>671.6</v>
      </c>
      <c r="BH35" s="9">
        <f>AVERAGE(BG35:BG37)</f>
        <v>664.1</v>
      </c>
      <c r="BI35" s="9">
        <f>STDEV(BG35:BG37)</f>
        <v>19.277188591700451</v>
      </c>
      <c r="BJ35" s="11">
        <v>812.2</v>
      </c>
      <c r="BK35" s="9">
        <f>AVERAGE(BJ35:BJ37)</f>
        <v>753.63333333333333</v>
      </c>
      <c r="BL35" s="9">
        <f>STDEV(BJ35:BJ37)</f>
        <v>50.733256679748877</v>
      </c>
      <c r="BM35" s="11">
        <v>488</v>
      </c>
      <c r="BN35" s="9">
        <f>AVERAGE(BM35:BM37)</f>
        <v>481.06666666666666</v>
      </c>
      <c r="BO35" s="9">
        <f>STDEV(BM35:BM37)</f>
        <v>23.384040141371962</v>
      </c>
      <c r="BP35" s="11">
        <v>331</v>
      </c>
      <c r="BQ35" s="9">
        <f>AVERAGE(BP35:BP37)</f>
        <v>327.66666666666669</v>
      </c>
      <c r="BR35" s="9">
        <f>STDEV(BP35:BP37)</f>
        <v>16.258331197676565</v>
      </c>
      <c r="BS35" s="11">
        <v>0.432</v>
      </c>
      <c r="BT35" s="9">
        <f>AVERAGE(BS35:BS37)</f>
        <v>0.442</v>
      </c>
      <c r="BU35" s="9">
        <f>STDEV(BS35:BS37)</f>
        <v>1.0000000000000009E-2</v>
      </c>
      <c r="BV35" s="11">
        <v>5.2</v>
      </c>
      <c r="BW35" s="9">
        <f>AVERAGE(BV35:BV37)</f>
        <v>5.1333333333333329</v>
      </c>
      <c r="BX35" s="9">
        <f>STDEV(BV35:BV37)</f>
        <v>0.11547005383796495</v>
      </c>
      <c r="BY35" s="11">
        <v>0.52600000000000002</v>
      </c>
      <c r="BZ35" s="9">
        <f>AVERAGE(BY35:BY37)</f>
        <v>0.57399999999999995</v>
      </c>
      <c r="CA35" s="9">
        <f>STDEV(BY35:BY37)</f>
        <v>4.956813492557479E-2</v>
      </c>
      <c r="CB35" s="11">
        <v>3.35</v>
      </c>
      <c r="CC35" s="9">
        <f>AVERAGE(CB35:CB37)</f>
        <v>3.2833333333333337</v>
      </c>
      <c r="CD35" s="9">
        <f>STDEV(CB35:CB37)</f>
        <v>7.6376261582562596E-2</v>
      </c>
      <c r="CE35" s="6">
        <v>32</v>
      </c>
      <c r="CF35" s="9">
        <f>AVERAGE(CE35:CE37)</f>
        <v>31.233333333333334</v>
      </c>
      <c r="CG35" s="9">
        <f>STDEV(CE35:CE37)</f>
        <v>0.7505553499464751</v>
      </c>
      <c r="CH35" s="6">
        <v>6.5</v>
      </c>
      <c r="CI35" s="9">
        <f>AVERAGE(CH35:CH37)</f>
        <v>6.2</v>
      </c>
      <c r="CJ35" s="9">
        <f>STDEV(CH35:CH37)</f>
        <v>0.26457513110644615</v>
      </c>
      <c r="CK35" s="11">
        <v>0.203125</v>
      </c>
      <c r="CL35" s="9">
        <f>AVERAGE(CK35:CK37)</f>
        <v>0.19845304399607699</v>
      </c>
      <c r="CM35" s="9">
        <f>STDEV(CK35:CK37)</f>
        <v>4.0909036017252858E-3</v>
      </c>
    </row>
    <row r="36" spans="1:91">
      <c r="A36" s="3" t="s">
        <v>1</v>
      </c>
      <c r="B36" s="3">
        <v>2</v>
      </c>
      <c r="C36" s="3" t="s">
        <v>9</v>
      </c>
      <c r="D36" s="2" t="s">
        <v>4</v>
      </c>
      <c r="E36" s="8">
        <v>26.5</v>
      </c>
      <c r="F36" s="9"/>
      <c r="G36" s="9"/>
      <c r="H36" s="6">
        <v>15.2</v>
      </c>
      <c r="I36" s="9"/>
      <c r="J36" s="9"/>
      <c r="K36" s="6">
        <v>1.44</v>
      </c>
      <c r="L36" s="9"/>
      <c r="M36" s="9"/>
      <c r="N36" s="6">
        <v>0.155</v>
      </c>
      <c r="O36" s="9"/>
      <c r="P36" s="9"/>
      <c r="Q36" s="6">
        <v>1.82</v>
      </c>
      <c r="R36" s="9"/>
      <c r="S36" s="9"/>
      <c r="T36" s="6">
        <v>0.25600000000000001</v>
      </c>
      <c r="U36" s="9"/>
      <c r="V36" s="9"/>
      <c r="W36" s="6">
        <v>0.72499999999999998</v>
      </c>
      <c r="X36" s="9"/>
      <c r="Y36" s="9"/>
      <c r="Z36" s="6">
        <v>0.53200000000000003</v>
      </c>
      <c r="AA36" s="9"/>
      <c r="AB36" s="9"/>
      <c r="AC36" s="11">
        <v>1.2569999999999999</v>
      </c>
      <c r="AD36" s="9"/>
      <c r="AE36" s="9"/>
      <c r="AF36" s="11">
        <v>0.75800000000000001</v>
      </c>
      <c r="AG36" s="9"/>
      <c r="AH36" s="9"/>
      <c r="AI36" s="11">
        <v>17.600000000000001</v>
      </c>
      <c r="AJ36" s="9"/>
      <c r="AK36" s="9"/>
      <c r="AL36" s="11">
        <v>5.6</v>
      </c>
      <c r="AM36" s="9"/>
      <c r="AN36" s="9"/>
      <c r="AO36" s="11">
        <v>0.62</v>
      </c>
      <c r="AP36" s="9"/>
      <c r="AQ36" s="9"/>
      <c r="AR36" s="11">
        <v>8.9</v>
      </c>
      <c r="AS36" s="9"/>
      <c r="AT36" s="9"/>
      <c r="AU36" s="11">
        <v>7.3</v>
      </c>
      <c r="AV36" s="9"/>
      <c r="AW36" s="9"/>
      <c r="AX36" s="11">
        <v>14.2</v>
      </c>
      <c r="AY36" s="9"/>
      <c r="AZ36" s="9"/>
      <c r="BA36" s="11">
        <v>6.3</v>
      </c>
      <c r="BB36" s="9"/>
      <c r="BC36" s="9"/>
      <c r="BD36" s="11">
        <v>13.5</v>
      </c>
      <c r="BE36" s="9"/>
      <c r="BF36" s="9"/>
      <c r="BG36" s="11">
        <v>642.20000000000005</v>
      </c>
      <c r="BH36" s="9"/>
      <c r="BI36" s="9"/>
      <c r="BJ36" s="11">
        <v>723.2</v>
      </c>
      <c r="BK36" s="9"/>
      <c r="BL36" s="9"/>
      <c r="BM36" s="11">
        <v>455</v>
      </c>
      <c r="BN36" s="9"/>
      <c r="BO36" s="9"/>
      <c r="BP36" s="11">
        <v>310</v>
      </c>
      <c r="BQ36" s="9"/>
      <c r="BR36" s="9"/>
      <c r="BS36" s="11">
        <v>0.442</v>
      </c>
      <c r="BT36" s="9"/>
      <c r="BU36" s="9"/>
      <c r="BV36" s="11">
        <v>5</v>
      </c>
      <c r="BW36" s="9"/>
      <c r="BX36" s="9"/>
      <c r="BY36" s="11">
        <v>0.57099999999999995</v>
      </c>
      <c r="BZ36" s="9"/>
      <c r="CA36" s="9"/>
      <c r="CB36" s="11">
        <v>3.3</v>
      </c>
      <c r="CC36" s="9"/>
      <c r="CD36" s="9"/>
      <c r="CE36" s="6">
        <v>31.2</v>
      </c>
      <c r="CF36" s="9"/>
      <c r="CG36" s="9"/>
      <c r="CH36" s="6">
        <v>6.1</v>
      </c>
      <c r="CI36" s="9"/>
      <c r="CJ36" s="9"/>
      <c r="CK36" s="11">
        <v>0.19551282051282101</v>
      </c>
      <c r="CL36" s="9"/>
      <c r="CM36" s="9"/>
    </row>
    <row r="37" spans="1:91">
      <c r="A37" s="3" t="s">
        <v>1</v>
      </c>
      <c r="B37" s="3">
        <v>3</v>
      </c>
      <c r="C37" s="3" t="s">
        <v>9</v>
      </c>
      <c r="D37" s="2" t="s">
        <v>4</v>
      </c>
      <c r="E37" s="8">
        <v>26.5</v>
      </c>
      <c r="F37" s="9"/>
      <c r="G37" s="9"/>
      <c r="H37" s="6">
        <v>15.6</v>
      </c>
      <c r="I37" s="9"/>
      <c r="J37" s="9"/>
      <c r="K37" s="6">
        <v>1.4630000000000001</v>
      </c>
      <c r="L37" s="9"/>
      <c r="M37" s="9"/>
      <c r="N37" s="6">
        <v>0.152</v>
      </c>
      <c r="O37" s="9"/>
      <c r="P37" s="9"/>
      <c r="Q37" s="6">
        <v>1.8</v>
      </c>
      <c r="R37" s="9"/>
      <c r="S37" s="9"/>
      <c r="T37" s="6">
        <v>0.22500000000000001</v>
      </c>
      <c r="U37" s="9"/>
      <c r="V37" s="9"/>
      <c r="W37" s="6">
        <v>0.63200000000000001</v>
      </c>
      <c r="X37" s="9"/>
      <c r="Y37" s="9"/>
      <c r="Z37" s="6">
        <v>0.439</v>
      </c>
      <c r="AA37" s="9"/>
      <c r="AB37" s="9"/>
      <c r="AC37" s="11">
        <v>1.071</v>
      </c>
      <c r="AD37" s="9"/>
      <c r="AE37" s="9"/>
      <c r="AF37" s="11">
        <v>0.76500000000000001</v>
      </c>
      <c r="AG37" s="9"/>
      <c r="AH37" s="9"/>
      <c r="AI37" s="11">
        <v>17.8</v>
      </c>
      <c r="AJ37" s="9"/>
      <c r="AK37" s="9"/>
      <c r="AL37" s="11">
        <v>6</v>
      </c>
      <c r="AM37" s="9"/>
      <c r="AN37" s="9"/>
      <c r="AO37" s="11">
        <v>0.63</v>
      </c>
      <c r="AP37" s="9"/>
      <c r="AQ37" s="9"/>
      <c r="AR37" s="11">
        <v>9.1999999999999993</v>
      </c>
      <c r="AS37" s="9"/>
      <c r="AT37" s="9"/>
      <c r="AU37" s="11">
        <v>7.2</v>
      </c>
      <c r="AV37" s="9"/>
      <c r="AW37" s="9"/>
      <c r="AX37" s="11">
        <v>14.5</v>
      </c>
      <c r="AY37" s="9"/>
      <c r="AZ37" s="9"/>
      <c r="BA37" s="11">
        <v>6.9</v>
      </c>
      <c r="BB37" s="9"/>
      <c r="BC37" s="9"/>
      <c r="BD37" s="11">
        <v>14.1</v>
      </c>
      <c r="BE37" s="9"/>
      <c r="BF37" s="9"/>
      <c r="BG37" s="11">
        <v>678.5</v>
      </c>
      <c r="BH37" s="9"/>
      <c r="BI37" s="9"/>
      <c r="BJ37" s="11">
        <v>725.5</v>
      </c>
      <c r="BK37" s="9"/>
      <c r="BL37" s="9"/>
      <c r="BM37" s="11">
        <v>500.2</v>
      </c>
      <c r="BN37" s="9"/>
      <c r="BO37" s="9"/>
      <c r="BP37" s="11">
        <v>342</v>
      </c>
      <c r="BQ37" s="9"/>
      <c r="BR37" s="9"/>
      <c r="BS37" s="11">
        <v>0.45200000000000001</v>
      </c>
      <c r="BT37" s="9"/>
      <c r="BU37" s="9"/>
      <c r="BV37" s="11">
        <v>5.2</v>
      </c>
      <c r="BW37" s="9"/>
      <c r="BX37" s="9"/>
      <c r="BY37" s="11">
        <v>0.625</v>
      </c>
      <c r="BZ37" s="9"/>
      <c r="CA37" s="9"/>
      <c r="CB37" s="11">
        <v>3.2</v>
      </c>
      <c r="CC37" s="9"/>
      <c r="CD37" s="9"/>
      <c r="CE37" s="8">
        <v>30.5</v>
      </c>
      <c r="CF37" s="9"/>
      <c r="CG37" s="9"/>
      <c r="CH37" s="6">
        <v>6</v>
      </c>
      <c r="CI37" s="9"/>
      <c r="CJ37" s="9"/>
      <c r="CK37" s="11">
        <v>0.19672131147541</v>
      </c>
      <c r="CL37" s="9"/>
      <c r="CM37" s="9"/>
    </row>
    <row r="38" spans="1:91">
      <c r="A38" s="3" t="s">
        <v>1</v>
      </c>
      <c r="B38" s="3">
        <v>1</v>
      </c>
      <c r="C38" s="2" t="s">
        <v>10</v>
      </c>
      <c r="D38" s="2" t="s">
        <v>5</v>
      </c>
      <c r="E38" s="8">
        <v>16.600000000000001</v>
      </c>
      <c r="F38" s="9">
        <f>AVERAGE(E38:E40)</f>
        <v>15.466666666666669</v>
      </c>
      <c r="G38" s="9">
        <f>STDEV(E38:E40)</f>
        <v>1.1503622617824643</v>
      </c>
      <c r="H38" s="6">
        <v>9.6</v>
      </c>
      <c r="I38" s="9">
        <f>AVERAGE(H38:H40)</f>
        <v>9.1999999999999993</v>
      </c>
      <c r="J38" s="9">
        <f>STDEV(H38:H40)</f>
        <v>0.40000000000003127</v>
      </c>
      <c r="K38" s="6">
        <v>0.55200000000000005</v>
      </c>
      <c r="L38" s="9">
        <f>AVERAGE(K38:K40)</f>
        <v>0.4973333333333334</v>
      </c>
      <c r="M38" s="9">
        <f>STDEV(K38:K40)</f>
        <v>6.5317174872564762E-2</v>
      </c>
      <c r="N38" s="6">
        <v>4.9799999999999997E-2</v>
      </c>
      <c r="O38" s="9">
        <f>AVERAGE(N38:N40)</f>
        <v>4.5199999999999997E-2</v>
      </c>
      <c r="P38" s="9">
        <f>STDEV(N38:N40)</f>
        <v>4.4136152981427796E-3</v>
      </c>
      <c r="Q38" s="6">
        <v>0.98</v>
      </c>
      <c r="R38" s="9">
        <f>AVERAGE(Q38:Q40)</f>
        <v>0.9966666666666667</v>
      </c>
      <c r="S38" s="9">
        <f>STDEV(Q38:Q40)</f>
        <v>2.0816659994661344E-2</v>
      </c>
      <c r="T38" s="6">
        <v>0.105</v>
      </c>
      <c r="U38" s="9">
        <f>AVERAGE(T38:T40)</f>
        <v>0.10833333333333334</v>
      </c>
      <c r="V38" s="9">
        <f>STDEV(T38:T40)</f>
        <v>3.5118845842842497E-3</v>
      </c>
      <c r="W38" s="6">
        <v>0.25600000000000001</v>
      </c>
      <c r="X38" s="9">
        <f>AVERAGE(W38:W40)</f>
        <v>0.26066666666666666</v>
      </c>
      <c r="Y38" s="9">
        <f>STDEV(W38:W40)</f>
        <v>3.7220066272554135E-2</v>
      </c>
      <c r="Z38" s="6">
        <v>7.0999999999999994E-2</v>
      </c>
      <c r="AA38" s="9">
        <f>AVERAGE(Z38:Z40)</f>
        <v>7.566666666666666E-2</v>
      </c>
      <c r="AB38" s="9">
        <f>STDEV(Z38:Z40)</f>
        <v>3.7220066272554295E-2</v>
      </c>
      <c r="AC38" s="11">
        <v>0.32700000000000001</v>
      </c>
      <c r="AD38" s="9">
        <f>AVERAGE(AC38:AC40)</f>
        <v>0.33633333333333337</v>
      </c>
      <c r="AE38" s="9">
        <f>STDEV(AC38:AC40)</f>
        <v>7.444013254510827E-2</v>
      </c>
      <c r="AF38" s="11">
        <v>0.68</v>
      </c>
      <c r="AG38" s="9">
        <f>AVERAGE(AF38:AF40)</f>
        <v>0.67633333333333334</v>
      </c>
      <c r="AH38" s="9">
        <f>STDEV(AF38:AF40)</f>
        <v>6.3508529610858894E-3</v>
      </c>
      <c r="AI38" s="11">
        <v>9.5</v>
      </c>
      <c r="AJ38" s="9">
        <f>AVERAGE(AI38:AI40)</f>
        <v>9.6</v>
      </c>
      <c r="AK38" s="9">
        <f>STDEV(AI38:AI40)</f>
        <v>9.9999999999954528E-2</v>
      </c>
      <c r="AL38" s="11">
        <v>3.2</v>
      </c>
      <c r="AM38" s="9">
        <f>AVERAGE(AL38:AL40)</f>
        <v>3.2666666666666671</v>
      </c>
      <c r="AN38" s="9">
        <f>STDEV(AL38:AL40)</f>
        <v>0.20816659994660394</v>
      </c>
      <c r="AO38" s="11">
        <v>0.34</v>
      </c>
      <c r="AP38" s="9">
        <f>AVERAGE(AO38:AO40)</f>
        <v>0.31666666666666665</v>
      </c>
      <c r="AQ38" s="9">
        <f>STDEV(AO38:AO40)</f>
        <v>2.0816659994661514E-2</v>
      </c>
      <c r="AR38" s="11">
        <v>4.84</v>
      </c>
      <c r="AS38" s="9">
        <f>AVERAGE(AR38:AR40)</f>
        <v>4.6466666666666665</v>
      </c>
      <c r="AT38" s="9">
        <f>STDEV(AR38:AR40)</f>
        <v>0.174737898961075</v>
      </c>
      <c r="AU38" s="11">
        <v>3.6</v>
      </c>
      <c r="AV38" s="9">
        <f>AVERAGE(AU38:AU40)</f>
        <v>3.7666666666666671</v>
      </c>
      <c r="AW38" s="9">
        <f>STDEV(AU38:AU40)</f>
        <v>0.15275252316518334</v>
      </c>
      <c r="AX38" s="11">
        <v>8.1</v>
      </c>
      <c r="AY38" s="9">
        <f>AVERAGE(AX38:AX40)</f>
        <v>8.2666666666666675</v>
      </c>
      <c r="AZ38" s="9">
        <f>STDEV(AX38:AX40)</f>
        <v>0.20816659994662101</v>
      </c>
      <c r="BA38" s="11">
        <v>9.6</v>
      </c>
      <c r="BB38" s="9">
        <f>AVERAGE(BA38:BA40)</f>
        <v>9.6999999999999993</v>
      </c>
      <c r="BC38" s="9">
        <f>STDEV(BA38:BA40)</f>
        <v>0.10000000000023875</v>
      </c>
      <c r="BD38" s="11">
        <v>19.600000000000001</v>
      </c>
      <c r="BE38" s="9">
        <f>AVERAGE(BD38:BD40)</f>
        <v>19.366666666666667</v>
      </c>
      <c r="BF38" s="9">
        <f>STDEV(BD38:BD40)</f>
        <v>0.32145502536646248</v>
      </c>
      <c r="BG38" s="11">
        <v>952.5</v>
      </c>
      <c r="BH38" s="9">
        <f>AVERAGE(BG38:BG40)</f>
        <v>968</v>
      </c>
      <c r="BI38" s="9">
        <f>STDEV(BG38:BG40)</f>
        <v>18.308194886442084</v>
      </c>
      <c r="BJ38" s="11">
        <v>1120.2</v>
      </c>
      <c r="BK38" s="9">
        <f>AVERAGE(BJ38:BJ40)</f>
        <v>1139.3</v>
      </c>
      <c r="BL38" s="9">
        <f>STDEV(BJ38:BJ40)</f>
        <v>16.9390082354291</v>
      </c>
      <c r="BM38" s="11">
        <v>678.3</v>
      </c>
      <c r="BN38" s="9">
        <f>AVERAGE(BM38:BM40)</f>
        <v>675.0333333333333</v>
      </c>
      <c r="BO38" s="9">
        <f>STDEV(BM38:BM40)</f>
        <v>23.371849163756913</v>
      </c>
      <c r="BP38" s="11">
        <v>478</v>
      </c>
      <c r="BQ38" s="9">
        <f>AVERAGE(BP38:BP40)</f>
        <v>483.36666666666662</v>
      </c>
      <c r="BR38" s="9">
        <f>STDEV(BP38:BP40)</f>
        <v>11.436928492097177</v>
      </c>
      <c r="BS38" s="11">
        <v>0.61599999999999999</v>
      </c>
      <c r="BT38" s="9">
        <f>AVERAGE(BS38:BS40)</f>
        <v>0.62433333333333341</v>
      </c>
      <c r="BU38" s="9">
        <f>STDEV(BS38:BS40)</f>
        <v>8.0208062770106506E-3</v>
      </c>
      <c r="BV38" s="11">
        <v>7.57</v>
      </c>
      <c r="BW38" s="9">
        <f>AVERAGE(BV38:BV40)</f>
        <v>7.5233333333333334</v>
      </c>
      <c r="BX38" s="9">
        <f>STDEV(BV38:BV40)</f>
        <v>0.10785793124910113</v>
      </c>
      <c r="BY38" s="11">
        <v>0.33200000000000002</v>
      </c>
      <c r="BZ38" s="9">
        <f>AVERAGE(BY38:BY40)</f>
        <v>0.33533333333333332</v>
      </c>
      <c r="CA38" s="9">
        <f>STDEV(BY38:BY40)</f>
        <v>5.7735026918962623E-3</v>
      </c>
      <c r="CB38" s="11">
        <v>2.6</v>
      </c>
      <c r="CC38" s="9">
        <f>AVERAGE(CB38:CB40)</f>
        <v>2.6333333333333333</v>
      </c>
      <c r="CD38" s="9">
        <f>STDEV(CB38:CB40)</f>
        <v>0.1527525231652008</v>
      </c>
      <c r="CE38" s="6">
        <v>8.5</v>
      </c>
      <c r="CF38" s="9">
        <f>AVERAGE(CE38:CE40)</f>
        <v>8.2000000000000011</v>
      </c>
      <c r="CG38" s="9">
        <f>STDEV(CE38:CE40)</f>
        <v>0.26457513110644615</v>
      </c>
      <c r="CH38" s="6">
        <v>28.5</v>
      </c>
      <c r="CI38" s="9">
        <f>AVERAGE(CH38:CH40)</f>
        <v>28.366666666666664</v>
      </c>
      <c r="CJ38" s="9">
        <f>STDEV(CH38:CH40)</f>
        <v>0.32145502536663934</v>
      </c>
      <c r="CK38" s="11">
        <v>3.3529411764705901</v>
      </c>
      <c r="CL38" s="9">
        <f>AVERAGE(CK38:CK40)</f>
        <v>3.4612684580004838</v>
      </c>
      <c r="CM38" s="9">
        <f>STDEV(CK38:CK40)</f>
        <v>9.5074968393612569E-2</v>
      </c>
    </row>
    <row r="39" spans="1:91">
      <c r="A39" s="3" t="s">
        <v>1</v>
      </c>
      <c r="B39" s="3">
        <v>2</v>
      </c>
      <c r="C39" s="2" t="s">
        <v>10</v>
      </c>
      <c r="D39" s="2" t="s">
        <v>5</v>
      </c>
      <c r="E39" s="8">
        <v>15.5</v>
      </c>
      <c r="F39" s="9"/>
      <c r="G39" s="9"/>
      <c r="H39" s="6">
        <v>8.8000000000000007</v>
      </c>
      <c r="I39" s="9"/>
      <c r="J39" s="9"/>
      <c r="K39" s="6">
        <v>0.51500000000000001</v>
      </c>
      <c r="L39" s="9"/>
      <c r="M39" s="9"/>
      <c r="N39" s="6">
        <v>4.48E-2</v>
      </c>
      <c r="O39" s="9"/>
      <c r="P39" s="9"/>
      <c r="Q39" s="6">
        <v>1.02</v>
      </c>
      <c r="R39" s="9"/>
      <c r="S39" s="9"/>
      <c r="T39" s="6">
        <v>0.108</v>
      </c>
      <c r="U39" s="9"/>
      <c r="V39" s="9"/>
      <c r="W39" s="6">
        <v>0.22600000000000001</v>
      </c>
      <c r="X39" s="9"/>
      <c r="Y39" s="9"/>
      <c r="Z39" s="6">
        <v>4.1000000000000002E-2</v>
      </c>
      <c r="AA39" s="9"/>
      <c r="AB39" s="9"/>
      <c r="AC39" s="11">
        <v>0.26700000000000002</v>
      </c>
      <c r="AD39" s="9"/>
      <c r="AE39" s="9"/>
      <c r="AF39" s="11">
        <v>0.68</v>
      </c>
      <c r="AG39" s="9"/>
      <c r="AH39" s="9"/>
      <c r="AI39" s="11">
        <v>9.6</v>
      </c>
      <c r="AJ39" s="9"/>
      <c r="AK39" s="9"/>
      <c r="AL39" s="11">
        <v>3.5</v>
      </c>
      <c r="AM39" s="9"/>
      <c r="AN39" s="9"/>
      <c r="AO39" s="11">
        <v>0.31</v>
      </c>
      <c r="AP39" s="9"/>
      <c r="AQ39" s="9"/>
      <c r="AR39" s="11">
        <v>4.5</v>
      </c>
      <c r="AS39" s="9"/>
      <c r="AT39" s="9"/>
      <c r="AU39" s="11">
        <v>3.8</v>
      </c>
      <c r="AV39" s="9"/>
      <c r="AW39" s="9"/>
      <c r="AX39" s="11">
        <v>8.5</v>
      </c>
      <c r="AY39" s="9"/>
      <c r="AZ39" s="9"/>
      <c r="BA39" s="11">
        <v>9.6999999999999993</v>
      </c>
      <c r="BB39" s="9"/>
      <c r="BC39" s="9"/>
      <c r="BD39" s="11">
        <v>19</v>
      </c>
      <c r="BE39" s="9"/>
      <c r="BF39" s="9"/>
      <c r="BG39" s="11">
        <v>963.3</v>
      </c>
      <c r="BH39" s="9"/>
      <c r="BI39" s="9"/>
      <c r="BJ39" s="11">
        <v>1145.2</v>
      </c>
      <c r="BK39" s="9"/>
      <c r="BL39" s="9"/>
      <c r="BM39" s="11">
        <v>650.20000000000005</v>
      </c>
      <c r="BN39" s="9"/>
      <c r="BO39" s="9"/>
      <c r="BP39" s="11">
        <v>475.6</v>
      </c>
      <c r="BQ39" s="9"/>
      <c r="BR39" s="9"/>
      <c r="BS39" s="11">
        <v>0.625</v>
      </c>
      <c r="BT39" s="9"/>
      <c r="BU39" s="9"/>
      <c r="BV39" s="11">
        <v>7.4</v>
      </c>
      <c r="BW39" s="9"/>
      <c r="BX39" s="9"/>
      <c r="BY39" s="11">
        <v>0.34200000000000003</v>
      </c>
      <c r="BZ39" s="9"/>
      <c r="CA39" s="9"/>
      <c r="CB39" s="11">
        <v>2.5</v>
      </c>
      <c r="CC39" s="9"/>
      <c r="CD39" s="9"/>
      <c r="CE39" s="6">
        <v>8</v>
      </c>
      <c r="CF39" s="9"/>
      <c r="CG39" s="9"/>
      <c r="CH39" s="6">
        <v>28</v>
      </c>
      <c r="CI39" s="9"/>
      <c r="CJ39" s="9"/>
      <c r="CK39" s="11">
        <v>3.5</v>
      </c>
      <c r="CL39" s="9"/>
      <c r="CM39" s="9"/>
    </row>
    <row r="40" spans="1:91">
      <c r="A40" s="3" t="s">
        <v>1</v>
      </c>
      <c r="B40" s="3">
        <v>3</v>
      </c>
      <c r="C40" s="2" t="s">
        <v>10</v>
      </c>
      <c r="D40" s="2" t="s">
        <v>5</v>
      </c>
      <c r="E40" s="8">
        <v>14.3</v>
      </c>
      <c r="F40" s="9"/>
      <c r="G40" s="9"/>
      <c r="H40" s="6">
        <v>9.1999999999999993</v>
      </c>
      <c r="I40" s="9"/>
      <c r="J40" s="9"/>
      <c r="K40" s="6">
        <v>0.42499999999999999</v>
      </c>
      <c r="L40" s="9"/>
      <c r="M40" s="9"/>
      <c r="N40" s="6">
        <v>4.1000000000000002E-2</v>
      </c>
      <c r="O40" s="9"/>
      <c r="P40" s="9"/>
      <c r="Q40" s="6">
        <v>0.99</v>
      </c>
      <c r="R40" s="9"/>
      <c r="S40" s="9"/>
      <c r="T40" s="6">
        <v>0.112</v>
      </c>
      <c r="U40" s="9"/>
      <c r="V40" s="9"/>
      <c r="W40" s="6">
        <v>0.3</v>
      </c>
      <c r="X40" s="9"/>
      <c r="Y40" s="9"/>
      <c r="Z40" s="6">
        <v>0.115</v>
      </c>
      <c r="AA40" s="9"/>
      <c r="AB40" s="9"/>
      <c r="AC40" s="11">
        <v>0.41499999999999998</v>
      </c>
      <c r="AD40" s="9"/>
      <c r="AE40" s="9"/>
      <c r="AF40" s="11">
        <v>0.66900000000000004</v>
      </c>
      <c r="AG40" s="9"/>
      <c r="AH40" s="9"/>
      <c r="AI40" s="11">
        <v>9.6999999999999993</v>
      </c>
      <c r="AJ40" s="9"/>
      <c r="AK40" s="9"/>
      <c r="AL40" s="11">
        <v>3.1</v>
      </c>
      <c r="AM40" s="9"/>
      <c r="AN40" s="9"/>
      <c r="AO40" s="11">
        <v>0.3</v>
      </c>
      <c r="AP40" s="9"/>
      <c r="AQ40" s="9"/>
      <c r="AR40" s="11">
        <v>4.5999999999999996</v>
      </c>
      <c r="AS40" s="9"/>
      <c r="AT40" s="9"/>
      <c r="AU40" s="11">
        <v>3.9</v>
      </c>
      <c r="AV40" s="9"/>
      <c r="AW40" s="9"/>
      <c r="AX40" s="11">
        <v>8.1999999999999993</v>
      </c>
      <c r="AY40" s="9"/>
      <c r="AZ40" s="9"/>
      <c r="BA40" s="11">
        <v>9.8000000000000007</v>
      </c>
      <c r="BB40" s="9"/>
      <c r="BC40" s="9"/>
      <c r="BD40" s="11">
        <v>19.5</v>
      </c>
      <c r="BE40" s="9"/>
      <c r="BF40" s="9"/>
      <c r="BG40" s="11">
        <v>988.2</v>
      </c>
      <c r="BH40" s="9"/>
      <c r="BI40" s="9"/>
      <c r="BJ40" s="11">
        <v>1152.5</v>
      </c>
      <c r="BK40" s="9"/>
      <c r="BL40" s="9"/>
      <c r="BM40" s="11">
        <v>696.6</v>
      </c>
      <c r="BN40" s="9"/>
      <c r="BO40" s="9"/>
      <c r="BP40" s="11">
        <v>496.5</v>
      </c>
      <c r="BQ40" s="9"/>
      <c r="BR40" s="9"/>
      <c r="BS40" s="11">
        <v>0.63200000000000001</v>
      </c>
      <c r="BT40" s="9"/>
      <c r="BU40" s="9"/>
      <c r="BV40" s="11">
        <v>7.6</v>
      </c>
      <c r="BW40" s="9"/>
      <c r="BX40" s="9"/>
      <c r="BY40" s="11">
        <v>0.33200000000000002</v>
      </c>
      <c r="BZ40" s="9"/>
      <c r="CA40" s="9"/>
      <c r="CB40" s="11">
        <v>2.8</v>
      </c>
      <c r="CC40" s="9"/>
      <c r="CD40" s="9"/>
      <c r="CE40" s="6">
        <v>8.1</v>
      </c>
      <c r="CF40" s="9"/>
      <c r="CG40" s="9"/>
      <c r="CH40" s="6">
        <v>28.6</v>
      </c>
      <c r="CI40" s="9"/>
      <c r="CJ40" s="9"/>
      <c r="CK40" s="11">
        <v>3.5308641975308599</v>
      </c>
      <c r="CL40" s="9"/>
      <c r="CM40" s="9"/>
    </row>
    <row r="41" spans="1:91">
      <c r="A41" s="3" t="s">
        <v>1</v>
      </c>
      <c r="B41" s="3">
        <v>1</v>
      </c>
      <c r="C41" s="2" t="s">
        <v>10</v>
      </c>
      <c r="D41" s="2" t="s">
        <v>6</v>
      </c>
      <c r="E41" s="8">
        <v>18.600000000000001</v>
      </c>
      <c r="F41" s="9">
        <f t="shared" ref="F41" si="406">AVERAGE(E41:E43)</f>
        <v>19.566666666666666</v>
      </c>
      <c r="G41" s="9">
        <f t="shared" ref="G41" si="407">STDEV(E41:E43)</f>
        <v>0.95043849529220326</v>
      </c>
      <c r="H41" s="6">
        <v>11.2</v>
      </c>
      <c r="I41" s="9">
        <f t="shared" ref="I41" si="408">AVERAGE(H41:H43)</f>
        <v>11.1</v>
      </c>
      <c r="J41" s="9">
        <f t="shared" ref="J41" si="409">STDEV(H41:H43)</f>
        <v>0.45825756949559271</v>
      </c>
      <c r="K41" s="6">
        <v>0.63500000000000001</v>
      </c>
      <c r="L41" s="9">
        <f t="shared" ref="L41" si="410">AVERAGE(K41:K43)</f>
        <v>0.60766666666666669</v>
      </c>
      <c r="M41" s="9">
        <f t="shared" ref="M41" si="411">STDEV(K41:K43)</f>
        <v>7.2002314777605991E-2</v>
      </c>
      <c r="N41" s="6">
        <v>5.8200000000000002E-2</v>
      </c>
      <c r="O41" s="9">
        <f t="shared" ref="O41" si="412">AVERAGE(N41:N43)</f>
        <v>5.5833333333333325E-2</v>
      </c>
      <c r="P41" s="9">
        <f t="shared" ref="P41" si="413">STDEV(N41:N43)</f>
        <v>4.1860880704224735E-3</v>
      </c>
      <c r="Q41" s="6">
        <v>0.93500000000000005</v>
      </c>
      <c r="R41" s="9">
        <f t="shared" ref="R41" si="414">AVERAGE(Q41:Q43)</f>
        <v>0.95000000000000007</v>
      </c>
      <c r="S41" s="9">
        <f t="shared" ref="S41" si="415">STDEV(Q41:Q43)</f>
        <v>0.14309088021254193</v>
      </c>
      <c r="T41" s="6">
        <v>8.8999999999999996E-2</v>
      </c>
      <c r="U41" s="9">
        <f t="shared" ref="U41" si="416">AVERAGE(T41:T43)</f>
        <v>9.3766666666666665E-2</v>
      </c>
      <c r="V41" s="9">
        <f t="shared" ref="V41" si="417">STDEV(T41:T43)</f>
        <v>4.1307787804884142E-3</v>
      </c>
      <c r="W41" s="6">
        <v>0.41199999999999998</v>
      </c>
      <c r="X41" s="9">
        <f t="shared" ref="X41" si="418">AVERAGE(W41:W43)</f>
        <v>0.3666666666666667</v>
      </c>
      <c r="Y41" s="9">
        <f t="shared" ref="Y41" si="419">STDEV(W41:W43)</f>
        <v>4.0066611203510738E-2</v>
      </c>
      <c r="Z41" s="6">
        <v>0.22700000000000001</v>
      </c>
      <c r="AA41" s="9">
        <f t="shared" ref="AA41" si="420">AVERAGE(Z41:Z43)</f>
        <v>0.18166666666666667</v>
      </c>
      <c r="AB41" s="9">
        <f t="shared" ref="AB41" si="421">STDEV(Z41:Z43)</f>
        <v>4.0066611203511251E-2</v>
      </c>
      <c r="AC41" s="11">
        <v>0.63900000000000001</v>
      </c>
      <c r="AD41" s="9">
        <f t="shared" ref="AD41" si="422">AVERAGE(AC41:AC43)</f>
        <v>0.54833333333333334</v>
      </c>
      <c r="AE41" s="9">
        <f t="shared" ref="AE41" si="423">STDEV(AC41:AC43)</f>
        <v>8.0133222407022503E-2</v>
      </c>
      <c r="AF41" s="11">
        <v>0.70499999999999996</v>
      </c>
      <c r="AG41" s="9">
        <f t="shared" ref="AG41" si="424">AVERAGE(AF41:AF43)</f>
        <v>0.69499999999999995</v>
      </c>
      <c r="AH41" s="9">
        <f t="shared" ref="AH41" si="425">STDEV(AF41:AF43)</f>
        <v>1.3228756555322902E-2</v>
      </c>
      <c r="AI41" s="11">
        <v>11.2</v>
      </c>
      <c r="AJ41" s="9">
        <f t="shared" ref="AJ41" si="426">AVERAGE(AI41:AI43)</f>
        <v>11.333333333333334</v>
      </c>
      <c r="AK41" s="9">
        <f t="shared" ref="AK41" si="427">STDEV(AI41:AI43)</f>
        <v>0.15275252316521823</v>
      </c>
      <c r="AL41" s="11">
        <v>3.6</v>
      </c>
      <c r="AM41" s="9">
        <f t="shared" ref="AM41" si="428">AVERAGE(AL41:AL43)</f>
        <v>3.6666666666666665</v>
      </c>
      <c r="AN41" s="9">
        <f t="shared" ref="AN41" si="429">STDEV(AL41:AL43)</f>
        <v>0.11547005383791879</v>
      </c>
      <c r="AO41" s="11">
        <v>0.32</v>
      </c>
      <c r="AP41" s="9">
        <f t="shared" ref="AP41" si="430">AVERAGE(AO41:AO43)</f>
        <v>0.33666666666666667</v>
      </c>
      <c r="AQ41" s="9">
        <f t="shared" ref="AQ41" si="431">STDEV(AO41:AO43)</f>
        <v>2.0816659994660848E-2</v>
      </c>
      <c r="AR41" s="11">
        <v>5.8</v>
      </c>
      <c r="AS41" s="9">
        <f t="shared" ref="AS41" si="432">AVERAGE(AR41:AR43)</f>
        <v>5.6333333333333329</v>
      </c>
      <c r="AT41" s="9">
        <f t="shared" ref="AT41" si="433">STDEV(AR41:AR43)</f>
        <v>0.15275252316521823</v>
      </c>
      <c r="AU41" s="11">
        <v>4.5</v>
      </c>
      <c r="AV41" s="9">
        <f t="shared" ref="AV41" si="434">AVERAGE(AU41:AU43)</f>
        <v>4.4666666666666668</v>
      </c>
      <c r="AW41" s="9">
        <f t="shared" ref="AW41" si="435">STDEV(AU41:AU43)</f>
        <v>5.7735026918962373E-2</v>
      </c>
      <c r="AX41" s="11">
        <v>9.5</v>
      </c>
      <c r="AY41" s="9">
        <f t="shared" ref="AY41" si="436">AVERAGE(AX41:AX43)</f>
        <v>9.4666666666666668</v>
      </c>
      <c r="AZ41" s="9">
        <f t="shared" ref="AZ41" si="437">STDEV(AX41:AX43)</f>
        <v>0.15275252316521823</v>
      </c>
      <c r="BA41" s="11">
        <v>9</v>
      </c>
      <c r="BB41" s="9">
        <f t="shared" ref="BB41" si="438">AVERAGE(BA41:BA43)</f>
        <v>9.0333333333333332</v>
      </c>
      <c r="BC41" s="9">
        <f t="shared" ref="BC41" si="439">STDEV(BA41:BA43)</f>
        <v>5.7735026918962373E-2</v>
      </c>
      <c r="BD41" s="11">
        <v>19.100000000000001</v>
      </c>
      <c r="BE41" s="9">
        <f t="shared" ref="BE41" si="440">AVERAGE(BD41:BD43)</f>
        <v>18.766666666666669</v>
      </c>
      <c r="BF41" s="9">
        <f t="shared" ref="BF41" si="441">STDEV(BD41:BD43)</f>
        <v>0.57735026918965859</v>
      </c>
      <c r="BG41" s="11">
        <v>990.2</v>
      </c>
      <c r="BH41" s="9">
        <f t="shared" ref="BH41" si="442">AVERAGE(BG41:BG43)</f>
        <v>923.66666666666663</v>
      </c>
      <c r="BI41" s="9">
        <f t="shared" ref="BI41" si="443">STDEV(BG41:BG43)</f>
        <v>58.622976155542638</v>
      </c>
      <c r="BJ41" s="11">
        <v>1187.2</v>
      </c>
      <c r="BK41" s="9">
        <f t="shared" ref="BK41" si="444">AVERAGE(BJ41:BJ43)</f>
        <v>1114.0666666666666</v>
      </c>
      <c r="BL41" s="9">
        <f t="shared" ref="BL41" si="445">STDEV(BJ41:BJ43)</f>
        <v>63.838572456889388</v>
      </c>
      <c r="BM41" s="11">
        <v>632.6</v>
      </c>
      <c r="BN41" s="9">
        <f t="shared" ref="BN41" si="446">AVERAGE(BM41:BM43)</f>
        <v>645.00000000000011</v>
      </c>
      <c r="BO41" s="9">
        <f t="shared" ref="BO41" si="447">STDEV(BM41:BM43)</f>
        <v>10.785175010167835</v>
      </c>
      <c r="BP41" s="11">
        <v>455.2</v>
      </c>
      <c r="BQ41" s="9">
        <f t="shared" ref="BQ41" si="448">AVERAGE(BP41:BP43)</f>
        <v>452.90000000000003</v>
      </c>
      <c r="BR41" s="9">
        <f t="shared" ref="BR41" si="449">STDEV(BP41:BP43)</f>
        <v>2.0420577856622231</v>
      </c>
      <c r="BS41" s="11">
        <v>0.66</v>
      </c>
      <c r="BT41" s="9">
        <f t="shared" ref="BT41" si="450">AVERAGE(BS41:BS43)</f>
        <v>0.59833333333333327</v>
      </c>
      <c r="BU41" s="9">
        <f t="shared" ref="BU41" si="451">STDEV(BS41:BS43)</f>
        <v>6.8251984098144952E-2</v>
      </c>
      <c r="BV41" s="11">
        <v>7</v>
      </c>
      <c r="BW41" s="9">
        <f t="shared" ref="BW41" si="452">AVERAGE(BV41:BV43)</f>
        <v>6.7666666666666657</v>
      </c>
      <c r="BX41" s="9">
        <f t="shared" ref="BX41" si="453">STDEV(BV41:BV43)</f>
        <v>0.58594652770825606</v>
      </c>
      <c r="BY41" s="11">
        <v>0.372</v>
      </c>
      <c r="BZ41" s="9">
        <f t="shared" ref="BZ41" si="454">AVERAGE(BY41:BY43)</f>
        <v>0.36466666666666664</v>
      </c>
      <c r="CA41" s="9">
        <f t="shared" ref="CA41" si="455">STDEV(BY41:BY43)</f>
        <v>1.1015141094572214E-2</v>
      </c>
      <c r="CB41" s="11">
        <v>2.9</v>
      </c>
      <c r="CC41" s="9">
        <f t="shared" ref="CC41" si="456">AVERAGE(CB41:CB43)</f>
        <v>2.8666666666666667</v>
      </c>
      <c r="CD41" s="9">
        <f t="shared" ref="CD41" si="457">STDEV(CB41:CB43)</f>
        <v>5.7735026918967092E-2</v>
      </c>
      <c r="CE41" s="6">
        <v>14.5</v>
      </c>
      <c r="CF41" s="9">
        <f t="shared" ref="CF41" si="458">AVERAGE(CE41:CE43)</f>
        <v>14.633333333333333</v>
      </c>
      <c r="CG41" s="9">
        <f t="shared" ref="CG41" si="459">STDEV(CE41:CE43)</f>
        <v>0.15275252316531127</v>
      </c>
      <c r="CH41" s="6">
        <v>21.5</v>
      </c>
      <c r="CI41" s="9">
        <f t="shared" ref="CI41" si="460">AVERAGE(CH41:CH43)</f>
        <v>21.266666666666666</v>
      </c>
      <c r="CJ41" s="9">
        <f t="shared" ref="CJ41" si="461">STDEV(CH41:CH43)</f>
        <v>0.25166114784246973</v>
      </c>
      <c r="CK41" s="11">
        <v>1.4827586206896599</v>
      </c>
      <c r="CL41" s="9">
        <f t="shared" ref="CL41" si="462">AVERAGE(CK41:CK43)</f>
        <v>1.4535272163992066</v>
      </c>
      <c r="CM41" s="9">
        <f t="shared" ref="CM41" si="463">STDEV(CK41:CK43)</f>
        <v>3.2257714051454604E-2</v>
      </c>
    </row>
    <row r="42" spans="1:91">
      <c r="A42" s="3" t="s">
        <v>1</v>
      </c>
      <c r="B42" s="3">
        <v>2</v>
      </c>
      <c r="C42" s="2" t="s">
        <v>10</v>
      </c>
      <c r="D42" s="2" t="s">
        <v>6</v>
      </c>
      <c r="E42" s="8">
        <v>19.600000000000001</v>
      </c>
      <c r="F42" s="9"/>
      <c r="G42" s="9"/>
      <c r="H42" s="6">
        <v>10.6</v>
      </c>
      <c r="I42" s="9"/>
      <c r="J42" s="9"/>
      <c r="K42" s="6">
        <v>0.52600000000000002</v>
      </c>
      <c r="L42" s="9"/>
      <c r="M42" s="9"/>
      <c r="N42" s="6">
        <v>5.0999999999999997E-2</v>
      </c>
      <c r="O42" s="9"/>
      <c r="P42" s="9"/>
      <c r="Q42" s="6">
        <v>0.81499999999999995</v>
      </c>
      <c r="R42" s="9"/>
      <c r="S42" s="9"/>
      <c r="T42" s="6">
        <v>9.6000000000000002E-2</v>
      </c>
      <c r="U42" s="9"/>
      <c r="V42" s="9"/>
      <c r="W42" s="6">
        <v>0.35199999999999998</v>
      </c>
      <c r="X42" s="9"/>
      <c r="Y42" s="9"/>
      <c r="Z42" s="6">
        <v>0.16700000000000001</v>
      </c>
      <c r="AA42" s="9"/>
      <c r="AB42" s="9"/>
      <c r="AC42" s="11">
        <v>0.51900000000000002</v>
      </c>
      <c r="AD42" s="9"/>
      <c r="AE42" s="9"/>
      <c r="AF42" s="11">
        <v>0.7</v>
      </c>
      <c r="AG42" s="9"/>
      <c r="AH42" s="9"/>
      <c r="AI42" s="11">
        <v>11.5</v>
      </c>
      <c r="AJ42" s="9"/>
      <c r="AK42" s="9"/>
      <c r="AL42" s="11">
        <v>3.8</v>
      </c>
      <c r="AM42" s="9"/>
      <c r="AN42" s="9"/>
      <c r="AO42" s="11">
        <v>0.36</v>
      </c>
      <c r="AP42" s="9"/>
      <c r="AQ42" s="9"/>
      <c r="AR42" s="11">
        <v>5.6</v>
      </c>
      <c r="AS42" s="9"/>
      <c r="AT42" s="9"/>
      <c r="AU42" s="11">
        <v>4.5</v>
      </c>
      <c r="AV42" s="9"/>
      <c r="AW42" s="9"/>
      <c r="AX42" s="11">
        <v>9.3000000000000007</v>
      </c>
      <c r="AY42" s="9"/>
      <c r="AZ42" s="9"/>
      <c r="BA42" s="11">
        <v>9.1</v>
      </c>
      <c r="BB42" s="9"/>
      <c r="BC42" s="9"/>
      <c r="BD42" s="11">
        <v>19.100000000000001</v>
      </c>
      <c r="BE42" s="9"/>
      <c r="BF42" s="9"/>
      <c r="BG42" s="11">
        <v>879.6</v>
      </c>
      <c r="BH42" s="9"/>
      <c r="BI42" s="9"/>
      <c r="BJ42" s="11">
        <v>1085.5</v>
      </c>
      <c r="BK42" s="9"/>
      <c r="BL42" s="9"/>
      <c r="BM42" s="11">
        <v>650.20000000000005</v>
      </c>
      <c r="BN42" s="9"/>
      <c r="BO42" s="9"/>
      <c r="BP42" s="11">
        <v>452.2</v>
      </c>
      <c r="BQ42" s="9"/>
      <c r="BR42" s="9"/>
      <c r="BS42" s="11">
        <v>0.61</v>
      </c>
      <c r="BT42" s="9"/>
      <c r="BU42" s="9"/>
      <c r="BV42" s="11">
        <v>7.2</v>
      </c>
      <c r="BW42" s="9"/>
      <c r="BX42" s="9"/>
      <c r="BY42" s="11">
        <v>0.37</v>
      </c>
      <c r="BZ42" s="9"/>
      <c r="CA42" s="9"/>
      <c r="CB42" s="11">
        <v>2.9</v>
      </c>
      <c r="CC42" s="9"/>
      <c r="CD42" s="9"/>
      <c r="CE42" s="6">
        <v>14.8</v>
      </c>
      <c r="CF42" s="9"/>
      <c r="CG42" s="9"/>
      <c r="CH42" s="6">
        <v>21</v>
      </c>
      <c r="CI42" s="9"/>
      <c r="CJ42" s="9"/>
      <c r="CK42" s="11">
        <v>1.41891891891892</v>
      </c>
      <c r="CL42" s="9"/>
      <c r="CM42" s="9"/>
    </row>
    <row r="43" spans="1:91">
      <c r="A43" s="3" t="s">
        <v>1</v>
      </c>
      <c r="B43" s="3">
        <v>3</v>
      </c>
      <c r="C43" s="2" t="s">
        <v>10</v>
      </c>
      <c r="D43" s="2" t="s">
        <v>6</v>
      </c>
      <c r="E43" s="8">
        <v>20.5</v>
      </c>
      <c r="F43" s="9"/>
      <c r="G43" s="9"/>
      <c r="H43" s="6">
        <v>11.5</v>
      </c>
      <c r="I43" s="9"/>
      <c r="J43" s="9"/>
      <c r="K43" s="6">
        <v>0.66200000000000003</v>
      </c>
      <c r="L43" s="9"/>
      <c r="M43" s="9"/>
      <c r="N43" s="6">
        <v>5.8299999999999998E-2</v>
      </c>
      <c r="O43" s="9"/>
      <c r="P43" s="9"/>
      <c r="Q43" s="6">
        <v>1.1000000000000001</v>
      </c>
      <c r="R43" s="9"/>
      <c r="S43" s="9"/>
      <c r="T43" s="6">
        <v>9.6299999999999997E-2</v>
      </c>
      <c r="U43" s="9"/>
      <c r="V43" s="9"/>
      <c r="W43" s="6">
        <v>0.33600000000000002</v>
      </c>
      <c r="X43" s="9"/>
      <c r="Y43" s="9"/>
      <c r="Z43" s="6">
        <v>0.151</v>
      </c>
      <c r="AA43" s="9"/>
      <c r="AB43" s="9"/>
      <c r="AC43" s="11">
        <v>0.48699999999999999</v>
      </c>
      <c r="AD43" s="9"/>
      <c r="AE43" s="9"/>
      <c r="AF43" s="11">
        <v>0.68</v>
      </c>
      <c r="AG43" s="9"/>
      <c r="AH43" s="9"/>
      <c r="AI43" s="11">
        <v>11.3</v>
      </c>
      <c r="AJ43" s="9"/>
      <c r="AK43" s="9"/>
      <c r="AL43" s="11">
        <v>3.6</v>
      </c>
      <c r="AM43" s="9"/>
      <c r="AN43" s="9"/>
      <c r="AO43" s="11">
        <v>0.33</v>
      </c>
      <c r="AP43" s="9"/>
      <c r="AQ43" s="9"/>
      <c r="AR43" s="11">
        <v>5.5</v>
      </c>
      <c r="AS43" s="9"/>
      <c r="AT43" s="9"/>
      <c r="AU43" s="11">
        <v>4.4000000000000004</v>
      </c>
      <c r="AV43" s="9"/>
      <c r="AW43" s="9"/>
      <c r="AX43" s="11">
        <v>9.6</v>
      </c>
      <c r="AY43" s="9"/>
      <c r="AZ43" s="9"/>
      <c r="BA43" s="11">
        <v>9</v>
      </c>
      <c r="BB43" s="9"/>
      <c r="BC43" s="9"/>
      <c r="BD43" s="11">
        <v>18.100000000000001</v>
      </c>
      <c r="BE43" s="9"/>
      <c r="BF43" s="9"/>
      <c r="BG43" s="11">
        <v>901.2</v>
      </c>
      <c r="BH43" s="9"/>
      <c r="BI43" s="9"/>
      <c r="BJ43" s="11">
        <v>1069.5</v>
      </c>
      <c r="BK43" s="9"/>
      <c r="BL43" s="9"/>
      <c r="BM43" s="11">
        <v>652.20000000000005</v>
      </c>
      <c r="BN43" s="9"/>
      <c r="BO43" s="9"/>
      <c r="BP43" s="11">
        <v>451.3</v>
      </c>
      <c r="BQ43" s="9"/>
      <c r="BR43" s="9"/>
      <c r="BS43" s="11">
        <v>0.52500000000000002</v>
      </c>
      <c r="BT43" s="9"/>
      <c r="BU43" s="9"/>
      <c r="BV43" s="11">
        <v>6.1</v>
      </c>
      <c r="BW43" s="9"/>
      <c r="BX43" s="9"/>
      <c r="BY43" s="11">
        <v>0.35199999999999998</v>
      </c>
      <c r="BZ43" s="9"/>
      <c r="CA43" s="9"/>
      <c r="CB43" s="11">
        <v>2.8</v>
      </c>
      <c r="CC43" s="9"/>
      <c r="CD43" s="9"/>
      <c r="CE43" s="6">
        <v>14.6</v>
      </c>
      <c r="CF43" s="9"/>
      <c r="CG43" s="9"/>
      <c r="CH43" s="6">
        <v>21.3</v>
      </c>
      <c r="CI43" s="9"/>
      <c r="CJ43" s="9"/>
      <c r="CK43" s="11">
        <v>1.45890410958904</v>
      </c>
      <c r="CL43" s="9"/>
      <c r="CM43" s="9"/>
    </row>
    <row r="44" spans="1:91">
      <c r="A44" s="3" t="s">
        <v>1</v>
      </c>
      <c r="B44" s="3">
        <v>1</v>
      </c>
      <c r="C44" s="2" t="s">
        <v>10</v>
      </c>
      <c r="D44" s="2" t="s">
        <v>4</v>
      </c>
      <c r="E44" s="8">
        <v>23.6</v>
      </c>
      <c r="F44" s="9">
        <f t="shared" ref="F44" si="464">AVERAGE(E44:E46)</f>
        <v>23.766666666666666</v>
      </c>
      <c r="G44" s="9">
        <f t="shared" ref="G44" si="465">STDEV(E44:E46)</f>
        <v>0.66583281184797805</v>
      </c>
      <c r="H44" s="6">
        <v>12.2</v>
      </c>
      <c r="I44" s="9">
        <f t="shared" ref="I44" si="466">AVERAGE(H44:H46)</f>
        <v>12</v>
      </c>
      <c r="J44" s="9">
        <f t="shared" ref="J44" si="467">STDEV(H44:H46)</f>
        <v>0.43588989435406472</v>
      </c>
      <c r="K44" s="6">
        <v>0.72499999999999998</v>
      </c>
      <c r="L44" s="9">
        <f t="shared" ref="L44" si="468">AVERAGE(K44:K46)</f>
        <v>0.75266666666666671</v>
      </c>
      <c r="M44" s="9">
        <f t="shared" ref="M44" si="469">STDEV(K44:K46)</f>
        <v>2.4214320831552023E-2</v>
      </c>
      <c r="N44" s="6">
        <v>6.9199999999999998E-2</v>
      </c>
      <c r="O44" s="9">
        <f t="shared" ref="O44" si="470">AVERAGE(N44:N46)</f>
        <v>6.6866666666666671E-2</v>
      </c>
      <c r="P44" s="9">
        <f t="shared" ref="P44" si="471">STDEV(N44:N46)</f>
        <v>2.0816659994661348E-3</v>
      </c>
      <c r="Q44" s="6">
        <v>1.23</v>
      </c>
      <c r="R44" s="9">
        <f t="shared" ref="R44" si="472">AVERAGE(Q44:Q46)</f>
        <v>1.155</v>
      </c>
      <c r="S44" s="9">
        <f t="shared" ref="S44" si="473">STDEV(Q44:Q46)</f>
        <v>6.5383484153112015E-2</v>
      </c>
      <c r="T44" s="6">
        <v>0.11</v>
      </c>
      <c r="U44" s="9">
        <f t="shared" ref="U44" si="474">AVERAGE(T44:T46)</f>
        <v>0.11799999999999999</v>
      </c>
      <c r="V44" s="9">
        <f t="shared" ref="V44" si="475">STDEV(T44:T46)</f>
        <v>1.2165525060596533E-2</v>
      </c>
      <c r="W44" s="6">
        <v>0.45</v>
      </c>
      <c r="X44" s="9">
        <f t="shared" ref="X44" si="476">AVERAGE(W44:W46)</f>
        <v>0.42499999999999999</v>
      </c>
      <c r="Y44" s="9">
        <f t="shared" ref="Y44" si="477">STDEV(W44:W46)</f>
        <v>2.5000000000000844E-2</v>
      </c>
      <c r="Z44" s="6">
        <v>0.187</v>
      </c>
      <c r="AA44" s="9">
        <f t="shared" ref="AA44" si="478">AVERAGE(Z44:Z46)</f>
        <v>0.19133333333333336</v>
      </c>
      <c r="AB44" s="9">
        <f t="shared" ref="AB44" si="479">STDEV(Z44:Z46)</f>
        <v>6.6583281184793989E-3</v>
      </c>
      <c r="AC44" s="11">
        <v>0.63700000000000001</v>
      </c>
      <c r="AD44" s="9">
        <f t="shared" ref="AD44" si="480">AVERAGE(AC44:AC46)</f>
        <v>0.61633333333333329</v>
      </c>
      <c r="AE44" s="9">
        <f t="shared" ref="AE44" si="481">STDEV(AC44:AC46)</f>
        <v>1.9218047073866117E-2</v>
      </c>
      <c r="AF44" s="11">
        <v>0.69799999999999995</v>
      </c>
      <c r="AG44" s="9">
        <f t="shared" ref="AG44" si="482">AVERAGE(AF44:AF46)</f>
        <v>0.68333333333333324</v>
      </c>
      <c r="AH44" s="9">
        <f t="shared" ref="AH44" si="483">STDEV(AF44:AF46)</f>
        <v>1.6802777548171378E-2</v>
      </c>
      <c r="AI44" s="11">
        <v>12.1</v>
      </c>
      <c r="AJ44" s="9">
        <f t="shared" ref="AJ44" si="484">AVERAGE(AI44:AI46)</f>
        <v>12.200000000000001</v>
      </c>
      <c r="AK44" s="9">
        <f t="shared" ref="AK44" si="485">STDEV(AI44:AI46)</f>
        <v>0.26457513110639247</v>
      </c>
      <c r="AL44" s="11">
        <v>4.0999999999999996</v>
      </c>
      <c r="AM44" s="9">
        <f t="shared" ref="AM44" si="486">AVERAGE(AL44:AL46)</f>
        <v>4.166666666666667</v>
      </c>
      <c r="AN44" s="9">
        <f t="shared" ref="AN44" si="487">STDEV(AL44:AL46)</f>
        <v>5.7735026918962887E-2</v>
      </c>
      <c r="AO44" s="11">
        <v>0.44</v>
      </c>
      <c r="AP44" s="9">
        <f t="shared" ref="AP44" si="488">AVERAGE(AO44:AO46)</f>
        <v>0.44</v>
      </c>
      <c r="AQ44" s="9">
        <f t="shared" ref="AQ44" si="489">STDEV(AO44:AO46)</f>
        <v>1.0000000000000009E-2</v>
      </c>
      <c r="AR44" s="11">
        <v>6.2</v>
      </c>
      <c r="AS44" s="9">
        <f t="shared" ref="AS44" si="490">AVERAGE(AR44:AR46)</f>
        <v>6.2</v>
      </c>
      <c r="AT44" s="9">
        <f t="shared" ref="AT44" si="491">STDEV(AR44:AR46)</f>
        <v>9.9999999999954528E-2</v>
      </c>
      <c r="AU44" s="11">
        <v>4.7</v>
      </c>
      <c r="AV44" s="9">
        <f t="shared" ref="AV44" si="492">AVERAGE(AU44:AU46)</f>
        <v>4.833333333333333</v>
      </c>
      <c r="AW44" s="9">
        <f t="shared" ref="AW44" si="493">STDEV(AU44:AU46)</f>
        <v>0.32145502536644038</v>
      </c>
      <c r="AX44" s="11">
        <v>10.199999999999999</v>
      </c>
      <c r="AY44" s="9">
        <f t="shared" ref="AY44" si="494">AVERAGE(AX44:AX46)</f>
        <v>10.233333333333333</v>
      </c>
      <c r="AZ44" s="9">
        <f t="shared" ref="AZ44" si="495">STDEV(AX44:AX46)</f>
        <v>0.25166114784230037</v>
      </c>
      <c r="BA44" s="11">
        <v>8.6</v>
      </c>
      <c r="BB44" s="9">
        <f t="shared" ref="BB44" si="496">AVERAGE(BA44:BA46)</f>
        <v>8.2999999999999989</v>
      </c>
      <c r="BC44" s="9">
        <f t="shared" ref="BC44" si="497">STDEV(BA44:BA46)</f>
        <v>0.26457513110649988</v>
      </c>
      <c r="BD44" s="11">
        <v>18</v>
      </c>
      <c r="BE44" s="9">
        <f t="shared" ref="BE44" si="498">AVERAGE(BD44:BD46)</f>
        <v>17.5</v>
      </c>
      <c r="BF44" s="9">
        <f t="shared" ref="BF44" si="499">STDEV(BD44:BD46)</f>
        <v>0.5</v>
      </c>
      <c r="BG44" s="11">
        <v>862.3</v>
      </c>
      <c r="BH44" s="9">
        <f t="shared" ref="BH44" si="500">AVERAGE(BG44:BG46)</f>
        <v>833.80000000000007</v>
      </c>
      <c r="BI44" s="9">
        <f t="shared" ref="BI44" si="501">STDEV(BG44:BG46)</f>
        <v>24.995799647136806</v>
      </c>
      <c r="BJ44" s="11">
        <v>1042.2</v>
      </c>
      <c r="BK44" s="9">
        <f t="shared" ref="BK44" si="502">AVERAGE(BJ44:BJ46)</f>
        <v>997.66666666666663</v>
      </c>
      <c r="BL44" s="9">
        <f t="shared" ref="BL44" si="503">STDEV(BJ44:BJ46)</f>
        <v>39.867572453478274</v>
      </c>
      <c r="BM44" s="11">
        <v>620.5</v>
      </c>
      <c r="BN44" s="9">
        <f t="shared" ref="BN44" si="504">AVERAGE(BM44:BM46)</f>
        <v>598.73333333333335</v>
      </c>
      <c r="BO44" s="9">
        <f t="shared" ref="BO44" si="505">STDEV(BM44:BM46)</f>
        <v>18.996403168321105</v>
      </c>
      <c r="BP44" s="11">
        <v>432.5</v>
      </c>
      <c r="BQ44" s="9">
        <f t="shared" ref="BQ44" si="506">AVERAGE(BP44:BP46)</f>
        <v>420.06666666666666</v>
      </c>
      <c r="BR44" s="9">
        <f t="shared" ref="BR44" si="507">STDEV(BP44:BP46)</f>
        <v>10.893270093655543</v>
      </c>
      <c r="BS44" s="11">
        <v>0.56000000000000005</v>
      </c>
      <c r="BT44" s="9">
        <f t="shared" ref="BT44" si="508">AVERAGE(BS44:BS46)</f>
        <v>0.55000000000000004</v>
      </c>
      <c r="BU44" s="9">
        <f t="shared" ref="BU44" si="509">STDEV(BS44:BS46)</f>
        <v>1.0000000000000009E-2</v>
      </c>
      <c r="BV44" s="11">
        <v>6.5</v>
      </c>
      <c r="BW44" s="9">
        <f t="shared" ref="BW44" si="510">AVERAGE(BV44:BV46)</f>
        <v>6.373333333333334</v>
      </c>
      <c r="BX44" s="9">
        <f t="shared" ref="BX44" si="511">STDEV(BV44:BV46)</f>
        <v>0.11015141094571194</v>
      </c>
      <c r="BY44" s="11">
        <v>0.42</v>
      </c>
      <c r="BZ44" s="9">
        <f t="shared" ref="BZ44" si="512">AVERAGE(BY44:BY46)</f>
        <v>0.43133333333333335</v>
      </c>
      <c r="CA44" s="9">
        <f t="shared" ref="CA44" si="513">STDEV(BY44:BY46)</f>
        <v>1.1015141094572214E-2</v>
      </c>
      <c r="CB44" s="11">
        <v>2.6</v>
      </c>
      <c r="CC44" s="9">
        <f t="shared" ref="CC44" si="514">AVERAGE(CB44:CB46)</f>
        <v>2.6666666666666665</v>
      </c>
      <c r="CD44" s="9">
        <f t="shared" ref="CD44" si="515">STDEV(CB44:CB46)</f>
        <v>0.11547005383792648</v>
      </c>
      <c r="CE44" s="6">
        <v>24.5</v>
      </c>
      <c r="CF44" s="9">
        <f t="shared" ref="CF44" si="516">AVERAGE(CE44:CE46)</f>
        <v>24.366666666666664</v>
      </c>
      <c r="CG44" s="9">
        <f t="shared" ref="CG44" si="517">STDEV(CE44:CE46)</f>
        <v>0.32145502536681614</v>
      </c>
      <c r="CH44" s="6">
        <v>20.2</v>
      </c>
      <c r="CI44" s="9">
        <f t="shared" ref="CI44" si="518">AVERAGE(CH44:CH46)</f>
        <v>20.366666666666667</v>
      </c>
      <c r="CJ44" s="9">
        <f t="shared" ref="CJ44" si="519">STDEV(CH44:CH46)</f>
        <v>0.15275252316475307</v>
      </c>
      <c r="CK44" s="11">
        <v>0.82448979591836702</v>
      </c>
      <c r="CL44" s="9">
        <f t="shared" ref="CL44" si="520">AVERAGE(CK44:CK46)</f>
        <v>0.8359749184226537</v>
      </c>
      <c r="CM44" s="9">
        <f t="shared" ref="CM44" si="521">STDEV(CK44:CK46)</f>
        <v>1.5934656756968386E-2</v>
      </c>
    </row>
    <row r="45" spans="1:91">
      <c r="A45" s="3" t="s">
        <v>1</v>
      </c>
      <c r="B45" s="3">
        <v>2</v>
      </c>
      <c r="C45" s="2" t="s">
        <v>10</v>
      </c>
      <c r="D45" s="2" t="s">
        <v>4</v>
      </c>
      <c r="E45" s="8">
        <v>24.5</v>
      </c>
      <c r="F45" s="9"/>
      <c r="G45" s="9"/>
      <c r="H45" s="6">
        <v>11.5</v>
      </c>
      <c r="I45" s="9"/>
      <c r="J45" s="9"/>
      <c r="K45" s="6">
        <v>0.76300000000000001</v>
      </c>
      <c r="L45" s="9"/>
      <c r="M45" s="9"/>
      <c r="N45" s="6">
        <v>6.6199999999999995E-2</v>
      </c>
      <c r="O45" s="9"/>
      <c r="P45" s="9"/>
      <c r="Q45" s="6">
        <v>1.1100000000000001</v>
      </c>
      <c r="R45" s="9"/>
      <c r="S45" s="9"/>
      <c r="T45" s="6">
        <v>0.13200000000000001</v>
      </c>
      <c r="U45" s="9"/>
      <c r="V45" s="9"/>
      <c r="W45" s="6">
        <v>0.42499999999999999</v>
      </c>
      <c r="X45" s="9"/>
      <c r="Y45" s="9"/>
      <c r="Z45" s="6">
        <v>0.188</v>
      </c>
      <c r="AA45" s="9"/>
      <c r="AB45" s="9"/>
      <c r="AC45" s="11">
        <v>0.61299999999999999</v>
      </c>
      <c r="AD45" s="9"/>
      <c r="AE45" s="9"/>
      <c r="AF45" s="11">
        <v>0.66500000000000004</v>
      </c>
      <c r="AG45" s="9"/>
      <c r="AH45" s="9"/>
      <c r="AI45" s="11">
        <v>12</v>
      </c>
      <c r="AJ45" s="9"/>
      <c r="AK45" s="9"/>
      <c r="AL45" s="11">
        <v>4.2</v>
      </c>
      <c r="AM45" s="9"/>
      <c r="AN45" s="9"/>
      <c r="AO45" s="11">
        <v>0.43</v>
      </c>
      <c r="AP45" s="9"/>
      <c r="AQ45" s="9"/>
      <c r="AR45" s="11">
        <v>6.3</v>
      </c>
      <c r="AS45" s="9"/>
      <c r="AT45" s="9"/>
      <c r="AU45" s="11">
        <v>4.5999999999999996</v>
      </c>
      <c r="AV45" s="9"/>
      <c r="AW45" s="9"/>
      <c r="AX45" s="11">
        <v>10</v>
      </c>
      <c r="AY45" s="9"/>
      <c r="AZ45" s="9"/>
      <c r="BA45" s="11">
        <v>8.1999999999999993</v>
      </c>
      <c r="BB45" s="9"/>
      <c r="BC45" s="9"/>
      <c r="BD45" s="11">
        <v>17.5</v>
      </c>
      <c r="BE45" s="9"/>
      <c r="BF45" s="9"/>
      <c r="BG45" s="11">
        <v>823.5</v>
      </c>
      <c r="BH45" s="9"/>
      <c r="BI45" s="9"/>
      <c r="BJ45" s="11">
        <v>985.5</v>
      </c>
      <c r="BK45" s="9"/>
      <c r="BL45" s="9"/>
      <c r="BM45" s="11">
        <v>590.20000000000005</v>
      </c>
      <c r="BN45" s="9"/>
      <c r="BO45" s="9"/>
      <c r="BP45" s="11">
        <v>415.5</v>
      </c>
      <c r="BQ45" s="9"/>
      <c r="BR45" s="9"/>
      <c r="BS45" s="11">
        <v>0.54</v>
      </c>
      <c r="BT45" s="9"/>
      <c r="BU45" s="9"/>
      <c r="BV45" s="11">
        <v>6.32</v>
      </c>
      <c r="BW45" s="9"/>
      <c r="BX45" s="9"/>
      <c r="BY45" s="11">
        <v>0.442</v>
      </c>
      <c r="BZ45" s="9"/>
      <c r="CA45" s="9"/>
      <c r="CB45" s="11">
        <v>2.8</v>
      </c>
      <c r="CC45" s="9"/>
      <c r="CD45" s="9"/>
      <c r="CE45" s="6">
        <v>24</v>
      </c>
      <c r="CF45" s="9"/>
      <c r="CG45" s="9"/>
      <c r="CH45" s="6">
        <v>20.5</v>
      </c>
      <c r="CI45" s="9"/>
      <c r="CJ45" s="9"/>
      <c r="CK45" s="11">
        <v>0.85416666666666696</v>
      </c>
      <c r="CL45" s="9"/>
      <c r="CM45" s="9"/>
    </row>
    <row r="46" spans="1:91">
      <c r="A46" s="3" t="s">
        <v>1</v>
      </c>
      <c r="B46" s="12">
        <v>3</v>
      </c>
      <c r="C46" s="2" t="s">
        <v>10</v>
      </c>
      <c r="D46" s="2" t="s">
        <v>4</v>
      </c>
      <c r="E46" s="8">
        <v>23.2</v>
      </c>
      <c r="F46" s="9"/>
      <c r="G46" s="9"/>
      <c r="H46" s="6">
        <v>12.3</v>
      </c>
      <c r="I46" s="9"/>
      <c r="J46" s="9"/>
      <c r="K46" s="6">
        <v>0.77</v>
      </c>
      <c r="L46" s="9"/>
      <c r="M46" s="9"/>
      <c r="N46" s="6">
        <v>6.5199999999999994E-2</v>
      </c>
      <c r="O46" s="9"/>
      <c r="P46" s="9"/>
      <c r="Q46" s="6">
        <v>1.125</v>
      </c>
      <c r="R46" s="9"/>
      <c r="S46" s="9"/>
      <c r="T46" s="6">
        <v>0.112</v>
      </c>
      <c r="U46" s="9"/>
      <c r="V46" s="9"/>
      <c r="W46" s="6">
        <v>0.4</v>
      </c>
      <c r="X46" s="9"/>
      <c r="Y46" s="9"/>
      <c r="Z46" s="6">
        <v>0.19900000000000001</v>
      </c>
      <c r="AA46" s="9"/>
      <c r="AB46" s="9"/>
      <c r="AC46" s="11">
        <v>0.59899999999999998</v>
      </c>
      <c r="AD46" s="9"/>
      <c r="AE46" s="9"/>
      <c r="AF46" s="11">
        <v>0.68700000000000006</v>
      </c>
      <c r="AG46" s="9"/>
      <c r="AH46" s="9"/>
      <c r="AI46" s="11">
        <v>12.5</v>
      </c>
      <c r="AJ46" s="9"/>
      <c r="AK46" s="9"/>
      <c r="AL46" s="11">
        <v>4.2</v>
      </c>
      <c r="AM46" s="9"/>
      <c r="AN46" s="9"/>
      <c r="AO46" s="11">
        <v>0.45</v>
      </c>
      <c r="AP46" s="9"/>
      <c r="AQ46" s="9"/>
      <c r="AR46" s="11">
        <v>6.1</v>
      </c>
      <c r="AS46" s="9"/>
      <c r="AT46" s="9"/>
      <c r="AU46" s="11">
        <v>5.2</v>
      </c>
      <c r="AV46" s="9"/>
      <c r="AW46" s="9"/>
      <c r="AX46" s="11">
        <v>10.5</v>
      </c>
      <c r="AY46" s="9"/>
      <c r="AZ46" s="9"/>
      <c r="BA46" s="11">
        <v>8.1</v>
      </c>
      <c r="BB46" s="9"/>
      <c r="BC46" s="9"/>
      <c r="BD46" s="11">
        <v>17</v>
      </c>
      <c r="BE46" s="9"/>
      <c r="BF46" s="9"/>
      <c r="BG46" s="11">
        <v>815.6</v>
      </c>
      <c r="BH46" s="9"/>
      <c r="BI46" s="9"/>
      <c r="BJ46" s="11">
        <v>965.3</v>
      </c>
      <c r="BK46" s="9"/>
      <c r="BL46" s="9"/>
      <c r="BM46" s="11">
        <v>585.5</v>
      </c>
      <c r="BN46" s="9"/>
      <c r="BO46" s="9"/>
      <c r="BP46" s="11">
        <v>412.2</v>
      </c>
      <c r="BQ46" s="9"/>
      <c r="BR46" s="9"/>
      <c r="BS46" s="11">
        <v>0.55000000000000004</v>
      </c>
      <c r="BT46" s="9"/>
      <c r="BU46" s="9"/>
      <c r="BV46" s="11">
        <v>6.3</v>
      </c>
      <c r="BW46" s="9"/>
      <c r="BX46" s="9"/>
      <c r="BY46" s="11">
        <v>0.432</v>
      </c>
      <c r="BZ46" s="9"/>
      <c r="CA46" s="9"/>
      <c r="CB46" s="11">
        <v>2.6</v>
      </c>
      <c r="CC46" s="9"/>
      <c r="CD46" s="9"/>
      <c r="CE46" s="6">
        <v>24.6</v>
      </c>
      <c r="CF46" s="9"/>
      <c r="CG46" s="9"/>
      <c r="CH46" s="6">
        <v>20.399999999999999</v>
      </c>
      <c r="CI46" s="9"/>
      <c r="CJ46" s="9"/>
      <c r="CK46" s="11">
        <v>0.82926829268292701</v>
      </c>
      <c r="CL46" s="9"/>
      <c r="CM46" s="9"/>
    </row>
    <row r="47" spans="1:91">
      <c r="A47" s="3" t="s">
        <v>1</v>
      </c>
      <c r="B47" s="3">
        <v>1</v>
      </c>
      <c r="C47" s="2" t="s">
        <v>11</v>
      </c>
      <c r="D47" s="2" t="s">
        <v>5</v>
      </c>
      <c r="E47" s="8">
        <v>14.5</v>
      </c>
      <c r="F47" s="9">
        <f>AVERAGE(E47:E49)</f>
        <v>14.200000000000001</v>
      </c>
      <c r="G47" s="9">
        <f>STDEV(E47:E49)</f>
        <v>0.60827625302977895</v>
      </c>
      <c r="H47" s="6">
        <v>7.2</v>
      </c>
      <c r="I47" s="9">
        <f>AVERAGE(H47:H49)</f>
        <v>7.6333333333333329</v>
      </c>
      <c r="J47" s="9">
        <f>STDEV(H47:H49)</f>
        <v>0.75055534994652251</v>
      </c>
      <c r="K47" s="6">
        <v>0.16300000000000001</v>
      </c>
      <c r="L47" s="9">
        <f>AVERAGE(K47:K49)</f>
        <v>0.15940000000000001</v>
      </c>
      <c r="M47" s="9">
        <f>STDEV(K47:K49)</f>
        <v>6.4093681435848336E-3</v>
      </c>
      <c r="N47" s="6">
        <v>1.5800000000000002E-2</v>
      </c>
      <c r="O47" s="9">
        <f>AVERAGE(N47:N49)</f>
        <v>1.6166666666666666E-2</v>
      </c>
      <c r="P47" s="9">
        <f>STDEV(N47:N49)</f>
        <v>3.5118845842842413E-4</v>
      </c>
      <c r="Q47" s="6">
        <v>0.51</v>
      </c>
      <c r="R47" s="9">
        <f>AVERAGE(Q47:Q49)</f>
        <v>0.52266666666666672</v>
      </c>
      <c r="S47" s="9">
        <f>STDEV(Q47:Q49)</f>
        <v>1.7785762095938816E-2</v>
      </c>
      <c r="T47" s="6">
        <v>3.2000000000000001E-2</v>
      </c>
      <c r="U47" s="9">
        <f>AVERAGE(T47:T49)</f>
        <v>3.5500000000000004E-2</v>
      </c>
      <c r="V47" s="9">
        <f>STDEV(T47:T49)</f>
        <v>4.8218253804964781E-3</v>
      </c>
      <c r="W47" s="6">
        <v>8.5000000000000006E-2</v>
      </c>
      <c r="X47" s="9">
        <f>AVERAGE(W47:W49)</f>
        <v>8.8333333333333333E-2</v>
      </c>
      <c r="Y47" s="9">
        <f>STDEV(W47:W49)</f>
        <v>4.1633319989322634E-3</v>
      </c>
      <c r="Z47" s="6">
        <v>3.85E-2</v>
      </c>
      <c r="AA47" s="9">
        <f>AVERAGE(Z47:Z49)</f>
        <v>4.1333333333333333E-2</v>
      </c>
      <c r="AB47" s="9">
        <f>STDEV(Z47:Z49)</f>
        <v>2.75378527364305E-3</v>
      </c>
      <c r="AC47" s="11">
        <v>0.1235</v>
      </c>
      <c r="AD47" s="9">
        <f>AVERAGE(AC47:AC49)</f>
        <v>0.12966666666666668</v>
      </c>
      <c r="AE47" s="9">
        <f>STDEV(AC47:AC49)</f>
        <v>5.6199051000291262E-3</v>
      </c>
      <c r="AF47" s="11">
        <v>0.59599999999999997</v>
      </c>
      <c r="AG47" s="9">
        <f>AVERAGE(AF47:AF49)</f>
        <v>0.65200000000000002</v>
      </c>
      <c r="AH47" s="9">
        <f>STDEV(AF47:AF49)</f>
        <v>4.8497422611929922E-2</v>
      </c>
      <c r="AI47" s="11">
        <v>4.3</v>
      </c>
      <c r="AJ47" s="9">
        <f>AVERAGE(AI47:AI49)</f>
        <v>4.4666666666666659</v>
      </c>
      <c r="AK47" s="9">
        <f>STDEV(AI47:AI49)</f>
        <v>0.15275252316519497</v>
      </c>
      <c r="AL47" s="11">
        <v>1.5</v>
      </c>
      <c r="AM47" s="9">
        <f>AVERAGE(AL47:AL49)</f>
        <v>1.5333333333333332</v>
      </c>
      <c r="AN47" s="9">
        <f>STDEV(AL47:AL49)</f>
        <v>5.7735026918970936E-2</v>
      </c>
      <c r="AO47" s="11">
        <v>0.18</v>
      </c>
      <c r="AP47" s="9">
        <f>AVERAGE(AO47:AO49)</f>
        <v>0.17</v>
      </c>
      <c r="AQ47" s="9">
        <f>STDEV(AO47:AO49)</f>
        <v>9.999999999999995E-3</v>
      </c>
      <c r="AR47" s="11">
        <v>2.2999999999999998</v>
      </c>
      <c r="AS47" s="9">
        <f>AVERAGE(AR47:AR49)</f>
        <v>2.4333333333333331</v>
      </c>
      <c r="AT47" s="9">
        <f>STDEV(AR47:AR49)</f>
        <v>0.11547005383792648</v>
      </c>
      <c r="AU47" s="11">
        <v>1.8</v>
      </c>
      <c r="AV47" s="9">
        <f>AVERAGE(AU47:AU49)</f>
        <v>1.7333333333333334</v>
      </c>
      <c r="AW47" s="9">
        <f>STDEV(AU47:AU49)</f>
        <v>5.7735026918959396E-2</v>
      </c>
      <c r="AX47" s="11">
        <v>3.8</v>
      </c>
      <c r="AY47" s="9">
        <f>AVERAGE(AX47:AX49)</f>
        <v>3.6333333333333333</v>
      </c>
      <c r="AZ47" s="9">
        <f>STDEV(AX47:AX49)</f>
        <v>0.15275252316519497</v>
      </c>
      <c r="BA47" s="11">
        <v>12.3</v>
      </c>
      <c r="BB47" s="9">
        <f>AVERAGE(BA47:BA49)</f>
        <v>12.533333333333333</v>
      </c>
      <c r="BC47" s="9">
        <f>STDEV(BA47:BA49)</f>
        <v>0.25166114784235682</v>
      </c>
      <c r="BD47" s="11">
        <v>25.2</v>
      </c>
      <c r="BE47" s="9">
        <f>AVERAGE(BD47:BD49)</f>
        <v>25.266666666666669</v>
      </c>
      <c r="BF47" s="9">
        <f>STDEV(BD47:BD49)</f>
        <v>0.30550504632987829</v>
      </c>
      <c r="BG47" s="11">
        <v>1200.5</v>
      </c>
      <c r="BH47" s="9">
        <f>AVERAGE(BG47:BG49)</f>
        <v>1227.1666666666667</v>
      </c>
      <c r="BI47" s="9">
        <f>STDEV(BG47:BG49)</f>
        <v>30.550504633041474</v>
      </c>
      <c r="BJ47" s="11">
        <v>1500.5</v>
      </c>
      <c r="BK47" s="9">
        <f>AVERAGE(BJ47:BJ49)</f>
        <v>1514.9666666666665</v>
      </c>
      <c r="BL47" s="9">
        <f>STDEV(BJ47:BJ49)</f>
        <v>16.030075899177046</v>
      </c>
      <c r="BM47" s="11">
        <v>862.5</v>
      </c>
      <c r="BN47" s="9">
        <f>AVERAGE(BM47:BM49)</f>
        <v>888.16666666666663</v>
      </c>
      <c r="BO47" s="9">
        <f>STDEV(BM47:BM49)</f>
        <v>22.678918257563691</v>
      </c>
      <c r="BP47" s="11">
        <v>620.20000000000005</v>
      </c>
      <c r="BQ47" s="9">
        <f>AVERAGE(BP47:BP49)</f>
        <v>626.06666666666672</v>
      </c>
      <c r="BR47" s="9">
        <f>STDEV(BP47:BP49)</f>
        <v>17.264510804924463</v>
      </c>
      <c r="BS47" s="11">
        <v>0.82499999999999996</v>
      </c>
      <c r="BT47" s="9">
        <f>AVERAGE(BS47:BS49)</f>
        <v>0.83833333333333337</v>
      </c>
      <c r="BU47" s="9">
        <f>STDEV(BS47:BS49)</f>
        <v>1.2583057392117928E-2</v>
      </c>
      <c r="BV47" s="11">
        <v>9.1999999999999993</v>
      </c>
      <c r="BW47" s="9">
        <f>AVERAGE(BV47:BV49)</f>
        <v>9.4333333333333318</v>
      </c>
      <c r="BX47" s="9">
        <f>STDEV(BV47:BV49)</f>
        <v>0.20816659994658687</v>
      </c>
      <c r="BY47" s="11">
        <v>0.16</v>
      </c>
      <c r="BZ47" s="9">
        <f>AVERAGE(BY47:BY49)</f>
        <v>0.17066666666666666</v>
      </c>
      <c r="CA47" s="9">
        <f>STDEV(BY47:BY49)</f>
        <v>1.0066445913694327E-2</v>
      </c>
      <c r="CB47" s="11">
        <v>2</v>
      </c>
      <c r="CC47" s="9">
        <f>AVERAGE(CB47:CB49)</f>
        <v>2.1333333333333333</v>
      </c>
      <c r="CD47" s="9">
        <f>STDEV(CB47:CB49)</f>
        <v>0.15275252316518917</v>
      </c>
      <c r="CE47" s="6">
        <v>7.2</v>
      </c>
      <c r="CF47" s="9">
        <f>AVERAGE(CE47:CE49)</f>
        <v>7.2666666666666657</v>
      </c>
      <c r="CG47" s="9">
        <f>STDEV(CE47:CE49)</f>
        <v>0.3055050463304132</v>
      </c>
      <c r="CH47" s="6">
        <v>40.200000000000003</v>
      </c>
      <c r="CI47" s="9">
        <f>AVERAGE(CH47:CH49)</f>
        <v>40.766666666666673</v>
      </c>
      <c r="CJ47" s="9">
        <f>STDEV(CH47:CH49)</f>
        <v>0.66583281184746579</v>
      </c>
      <c r="CK47" s="11">
        <v>5.5833333333333304</v>
      </c>
      <c r="CL47" s="9">
        <f>AVERAGE(CK47:CK49)</f>
        <v>5.6180033416875537</v>
      </c>
      <c r="CM47" s="9">
        <f>STDEV(CK47:CK49)</f>
        <v>0.29476625977743237</v>
      </c>
    </row>
    <row r="48" spans="1:91">
      <c r="A48" s="3" t="s">
        <v>1</v>
      </c>
      <c r="B48" s="3">
        <v>2</v>
      </c>
      <c r="C48" s="2" t="s">
        <v>11</v>
      </c>
      <c r="D48" s="2" t="s">
        <v>5</v>
      </c>
      <c r="E48" s="8">
        <v>13.5</v>
      </c>
      <c r="F48" s="9"/>
      <c r="G48" s="9"/>
      <c r="H48" s="6">
        <v>8.5</v>
      </c>
      <c r="I48" s="9"/>
      <c r="J48" s="9"/>
      <c r="K48" s="6">
        <v>0.16320000000000001</v>
      </c>
      <c r="L48" s="9"/>
      <c r="M48" s="9"/>
      <c r="N48" s="6">
        <v>1.6500000000000001E-2</v>
      </c>
      <c r="O48" s="9"/>
      <c r="P48" s="9"/>
      <c r="Q48" s="6">
        <v>0.54300000000000004</v>
      </c>
      <c r="R48" s="9"/>
      <c r="S48" s="9"/>
      <c r="T48" s="6">
        <v>4.1000000000000002E-2</v>
      </c>
      <c r="U48" s="9"/>
      <c r="V48" s="9"/>
      <c r="W48" s="6">
        <v>9.2999999999999999E-2</v>
      </c>
      <c r="X48" s="9"/>
      <c r="Y48" s="9"/>
      <c r="Z48" s="6">
        <v>4.1500000000000002E-2</v>
      </c>
      <c r="AA48" s="9"/>
      <c r="AB48" s="9"/>
      <c r="AC48" s="11">
        <v>0.13450000000000001</v>
      </c>
      <c r="AD48" s="9"/>
      <c r="AE48" s="9"/>
      <c r="AF48" s="11">
        <v>0.68</v>
      </c>
      <c r="AG48" s="9"/>
      <c r="AH48" s="9"/>
      <c r="AI48" s="11">
        <v>4.5999999999999996</v>
      </c>
      <c r="AJ48" s="9"/>
      <c r="AK48" s="9"/>
      <c r="AL48" s="11">
        <v>1.6</v>
      </c>
      <c r="AM48" s="9"/>
      <c r="AN48" s="9"/>
      <c r="AO48" s="11">
        <v>0.16</v>
      </c>
      <c r="AP48" s="9"/>
      <c r="AQ48" s="9"/>
      <c r="AR48" s="11">
        <v>2.5</v>
      </c>
      <c r="AS48" s="9"/>
      <c r="AT48" s="9"/>
      <c r="AU48" s="11">
        <v>1.7</v>
      </c>
      <c r="AV48" s="9"/>
      <c r="AW48" s="9"/>
      <c r="AX48" s="11">
        <v>3.6</v>
      </c>
      <c r="AY48" s="9"/>
      <c r="AZ48" s="9"/>
      <c r="BA48" s="11">
        <v>12.8</v>
      </c>
      <c r="BB48" s="9"/>
      <c r="BC48" s="9"/>
      <c r="BD48" s="11">
        <v>25</v>
      </c>
      <c r="BE48" s="9"/>
      <c r="BF48" s="9"/>
      <c r="BG48" s="11">
        <v>1220.5</v>
      </c>
      <c r="BH48" s="9"/>
      <c r="BI48" s="9"/>
      <c r="BJ48" s="11">
        <v>1532.2</v>
      </c>
      <c r="BK48" s="9"/>
      <c r="BL48" s="9"/>
      <c r="BM48" s="11">
        <v>896.5</v>
      </c>
      <c r="BN48" s="9"/>
      <c r="BO48" s="9"/>
      <c r="BP48" s="11">
        <v>645.5</v>
      </c>
      <c r="BQ48" s="9"/>
      <c r="BR48" s="9"/>
      <c r="BS48" s="11">
        <v>0.84</v>
      </c>
      <c r="BT48" s="9"/>
      <c r="BU48" s="9"/>
      <c r="BV48" s="11">
        <v>9.5</v>
      </c>
      <c r="BW48" s="9"/>
      <c r="BX48" s="9"/>
      <c r="BY48" s="11">
        <v>0.17199999999999999</v>
      </c>
      <c r="BZ48" s="9"/>
      <c r="CA48" s="9"/>
      <c r="CB48" s="11">
        <v>2.2999999999999998</v>
      </c>
      <c r="CC48" s="9"/>
      <c r="CD48" s="9"/>
      <c r="CE48" s="6">
        <v>7</v>
      </c>
      <c r="CF48" s="9"/>
      <c r="CG48" s="9"/>
      <c r="CH48" s="6">
        <v>41.5</v>
      </c>
      <c r="CI48" s="9"/>
      <c r="CJ48" s="9"/>
      <c r="CK48" s="11">
        <v>5.9285714285714297</v>
      </c>
      <c r="CL48" s="9"/>
      <c r="CM48" s="9"/>
    </row>
    <row r="49" spans="1:91">
      <c r="A49" s="3" t="s">
        <v>1</v>
      </c>
      <c r="B49" s="3">
        <v>3</v>
      </c>
      <c r="C49" s="2" t="s">
        <v>11</v>
      </c>
      <c r="D49" s="2" t="s">
        <v>5</v>
      </c>
      <c r="E49" s="8">
        <v>14.6</v>
      </c>
      <c r="F49" s="9"/>
      <c r="G49" s="9"/>
      <c r="H49" s="6">
        <v>7.2</v>
      </c>
      <c r="I49" s="9"/>
      <c r="J49" s="9"/>
      <c r="K49" s="6">
        <v>0.152</v>
      </c>
      <c r="L49" s="9"/>
      <c r="M49" s="9"/>
      <c r="N49" s="6">
        <v>1.6199999999999999E-2</v>
      </c>
      <c r="O49" s="9"/>
      <c r="P49" s="9"/>
      <c r="Q49" s="6">
        <v>0.51500000000000001</v>
      </c>
      <c r="R49" s="9"/>
      <c r="S49" s="9"/>
      <c r="T49" s="6">
        <v>3.3500000000000002E-2</v>
      </c>
      <c r="U49" s="9"/>
      <c r="V49" s="9"/>
      <c r="W49" s="6">
        <v>8.6999999999999994E-2</v>
      </c>
      <c r="X49" s="9"/>
      <c r="Y49" s="9"/>
      <c r="Z49" s="6">
        <v>4.3999999999999997E-2</v>
      </c>
      <c r="AA49" s="9"/>
      <c r="AB49" s="9"/>
      <c r="AC49" s="11">
        <v>0.13100000000000001</v>
      </c>
      <c r="AD49" s="9"/>
      <c r="AE49" s="9"/>
      <c r="AF49" s="11">
        <v>0.68</v>
      </c>
      <c r="AG49" s="9"/>
      <c r="AH49" s="9"/>
      <c r="AI49" s="11">
        <v>4.5</v>
      </c>
      <c r="AJ49" s="9"/>
      <c r="AK49" s="9"/>
      <c r="AL49" s="11">
        <v>1.5</v>
      </c>
      <c r="AM49" s="9"/>
      <c r="AN49" s="9"/>
      <c r="AO49" s="11">
        <v>0.17</v>
      </c>
      <c r="AP49" s="9"/>
      <c r="AQ49" s="9"/>
      <c r="AR49" s="11">
        <v>2.5</v>
      </c>
      <c r="AS49" s="9"/>
      <c r="AT49" s="9"/>
      <c r="AU49" s="11">
        <v>1.7</v>
      </c>
      <c r="AV49" s="9"/>
      <c r="AW49" s="9"/>
      <c r="AX49" s="11">
        <v>3.5</v>
      </c>
      <c r="AY49" s="9"/>
      <c r="AZ49" s="9"/>
      <c r="BA49" s="11">
        <v>12.5</v>
      </c>
      <c r="BB49" s="9"/>
      <c r="BC49" s="9"/>
      <c r="BD49" s="11">
        <v>25.6</v>
      </c>
      <c r="BE49" s="9"/>
      <c r="BF49" s="9"/>
      <c r="BG49" s="11">
        <v>1260.5</v>
      </c>
      <c r="BH49" s="9"/>
      <c r="BI49" s="9"/>
      <c r="BJ49" s="11">
        <v>1512.2</v>
      </c>
      <c r="BK49" s="9"/>
      <c r="BL49" s="9"/>
      <c r="BM49" s="11">
        <v>905.5</v>
      </c>
      <c r="BN49" s="9"/>
      <c r="BO49" s="9"/>
      <c r="BP49" s="11">
        <v>612.5</v>
      </c>
      <c r="BQ49" s="9"/>
      <c r="BR49" s="9"/>
      <c r="BS49" s="11">
        <v>0.85</v>
      </c>
      <c r="BT49" s="9"/>
      <c r="BU49" s="9"/>
      <c r="BV49" s="11">
        <v>9.6</v>
      </c>
      <c r="BW49" s="9"/>
      <c r="BX49" s="9"/>
      <c r="BY49" s="11">
        <v>0.18</v>
      </c>
      <c r="BZ49" s="9"/>
      <c r="CA49" s="9"/>
      <c r="CB49" s="11">
        <v>2.1</v>
      </c>
      <c r="CC49" s="9"/>
      <c r="CD49" s="9"/>
      <c r="CE49" s="6">
        <v>7.6</v>
      </c>
      <c r="CF49" s="9"/>
      <c r="CG49" s="9"/>
      <c r="CH49" s="6">
        <v>40.6</v>
      </c>
      <c r="CI49" s="9"/>
      <c r="CJ49" s="9"/>
      <c r="CK49" s="11">
        <v>5.3421052631579</v>
      </c>
      <c r="CL49" s="9"/>
      <c r="CM49" s="9"/>
    </row>
    <row r="50" spans="1:91">
      <c r="A50" s="3" t="s">
        <v>1</v>
      </c>
      <c r="B50" s="3">
        <v>1</v>
      </c>
      <c r="C50" s="2" t="s">
        <v>11</v>
      </c>
      <c r="D50" s="2" t="s">
        <v>6</v>
      </c>
      <c r="E50" s="8">
        <v>16.2</v>
      </c>
      <c r="F50" s="9">
        <f t="shared" ref="F50" si="522">AVERAGE(E50:E52)</f>
        <v>16.566666666666666</v>
      </c>
      <c r="G50" s="9">
        <f t="shared" ref="G50" si="523">STDEV(E50:E52)</f>
        <v>0.5507570547286178</v>
      </c>
      <c r="H50" s="6">
        <v>9.1999999999999993</v>
      </c>
      <c r="I50" s="9">
        <f t="shared" ref="I50" si="524">AVERAGE(H50:H52)</f>
        <v>8.9333333333333336</v>
      </c>
      <c r="J50" s="9">
        <f t="shared" ref="J50" si="525">STDEV(H50:H52)</f>
        <v>0.46188021535169055</v>
      </c>
      <c r="K50" s="6">
        <v>0.17299999999999999</v>
      </c>
      <c r="L50" s="9">
        <f t="shared" ref="L50" si="526">AVERAGE(K50:K52)</f>
        <v>0.17600000000000002</v>
      </c>
      <c r="M50" s="9">
        <f t="shared" ref="M50" si="527">STDEV(K50:K52)</f>
        <v>6.0827625302982248E-3</v>
      </c>
      <c r="N50" s="6">
        <v>1.6799999999999999E-2</v>
      </c>
      <c r="O50" s="9">
        <f t="shared" ref="O50" si="528">AVERAGE(N50:N52)</f>
        <v>1.6899999999999998E-2</v>
      </c>
      <c r="P50" s="9">
        <f t="shared" ref="P50" si="529">STDEV(N50:N52)</f>
        <v>3.6055512754639866E-4</v>
      </c>
      <c r="Q50" s="6">
        <v>0.59599999999999997</v>
      </c>
      <c r="R50" s="9">
        <f t="shared" ref="R50" si="530">AVERAGE(Q50:Q52)</f>
        <v>0.58733333333333337</v>
      </c>
      <c r="S50" s="9">
        <f t="shared" ref="S50" si="531">STDEV(Q50:Q52)</f>
        <v>9.0184995056457971E-3</v>
      </c>
      <c r="T50" s="6">
        <v>4.1000000000000002E-2</v>
      </c>
      <c r="U50" s="9">
        <f t="shared" ref="U50" si="532">AVERAGE(T50:T52)</f>
        <v>4.1733333333333338E-2</v>
      </c>
      <c r="V50" s="9">
        <f t="shared" ref="V50" si="533">STDEV(T50:T52)</f>
        <v>6.4291005073286377E-4</v>
      </c>
      <c r="W50" s="6">
        <v>0.105</v>
      </c>
      <c r="X50" s="9">
        <f t="shared" ref="X50" si="534">AVERAGE(W50:W52)</f>
        <v>0.11766666666666666</v>
      </c>
      <c r="Y50" s="9">
        <f t="shared" ref="Y50" si="535">STDEV(W50:W52)</f>
        <v>1.6258331197676428E-2</v>
      </c>
      <c r="Z50" s="6">
        <v>5.6300000000000003E-2</v>
      </c>
      <c r="AA50" s="9">
        <f t="shared" ref="AA50" si="536">AVERAGE(Z50:Z52)</f>
        <v>5.686666666666667E-2</v>
      </c>
      <c r="AB50" s="9">
        <f t="shared" ref="AB50" si="537">STDEV(Z50:Z52)</f>
        <v>2.2052966542697441E-3</v>
      </c>
      <c r="AC50" s="11">
        <v>0.1613</v>
      </c>
      <c r="AD50" s="9">
        <f t="shared" ref="AD50" si="538">AVERAGE(AC50:AC52)</f>
        <v>0.17453333333333335</v>
      </c>
      <c r="AE50" s="9">
        <f t="shared" ref="AE50" si="539">STDEV(AC50:AC52)</f>
        <v>1.8208880617251743E-2</v>
      </c>
      <c r="AF50" s="11">
        <v>0.59899999999999998</v>
      </c>
      <c r="AG50" s="9">
        <f t="shared" ref="AG50" si="540">AVERAGE(AF50:AF52)</f>
        <v>0.65833333333333333</v>
      </c>
      <c r="AH50" s="9">
        <f t="shared" ref="AH50" si="541">STDEV(AF50:AF52)</f>
        <v>5.2348193219377052E-2</v>
      </c>
      <c r="AI50" s="11">
        <v>6.2</v>
      </c>
      <c r="AJ50" s="9">
        <f t="shared" ref="AJ50" si="542">AVERAGE(AI50:AI52)</f>
        <v>6.333333333333333</v>
      </c>
      <c r="AK50" s="9">
        <f t="shared" ref="AK50" si="543">STDEV(AI50:AI52)</f>
        <v>0.15275252316519497</v>
      </c>
      <c r="AL50" s="11">
        <v>2.1</v>
      </c>
      <c r="AM50" s="9">
        <f t="shared" ref="AM50" si="544">AVERAGE(AL50:AL52)</f>
        <v>2.2000000000000002</v>
      </c>
      <c r="AN50" s="9">
        <f t="shared" ref="AN50" si="545">STDEV(AL50:AL52)</f>
        <v>9.9999999999990055E-2</v>
      </c>
      <c r="AO50" s="11">
        <v>0.23</v>
      </c>
      <c r="AP50" s="9">
        <f t="shared" ref="AP50" si="546">AVERAGE(AO50:AO52)</f>
        <v>0.20666666666666669</v>
      </c>
      <c r="AQ50" s="9">
        <f t="shared" ref="AQ50" si="547">STDEV(AO50:AO52)</f>
        <v>2.0816659994660848E-2</v>
      </c>
      <c r="AR50" s="11">
        <v>3.3</v>
      </c>
      <c r="AS50" s="9">
        <f t="shared" ref="AS50" si="548">AVERAGE(AR50:AR52)</f>
        <v>3.44</v>
      </c>
      <c r="AT50" s="9">
        <f t="shared" ref="AT50" si="549">STDEV(AR50:AR52)</f>
        <v>0.15099668870540373</v>
      </c>
      <c r="AU50" s="11">
        <v>2.5</v>
      </c>
      <c r="AV50" s="9">
        <f t="shared" ref="AV50" si="550">AVERAGE(AU50:AU52)</f>
        <v>2.5333333333333332</v>
      </c>
      <c r="AW50" s="9">
        <f t="shared" ref="AW50" si="551">STDEV(AU50:AU52)</f>
        <v>5.7735026918967092E-2</v>
      </c>
      <c r="AX50" s="11">
        <v>5.2</v>
      </c>
      <c r="AY50" s="9">
        <f t="shared" ref="AY50" si="552">AVERAGE(AX50:AX52)</f>
        <v>5.4333333333333336</v>
      </c>
      <c r="AZ50" s="9">
        <f t="shared" ref="AZ50" si="553">STDEV(AX50:AX52)</f>
        <v>0.20816659994662101</v>
      </c>
      <c r="BA50" s="11">
        <v>10.199999999999999</v>
      </c>
      <c r="BB50" s="9">
        <f t="shared" ref="BB50" si="554">AVERAGE(BA50:BA52)</f>
        <v>10.333333333333334</v>
      </c>
      <c r="BC50" s="9">
        <f t="shared" ref="BC50" si="555">STDEV(BA50:BA52)</f>
        <v>0.41633319989324202</v>
      </c>
      <c r="BD50" s="11">
        <v>20.5</v>
      </c>
      <c r="BE50" s="9">
        <f t="shared" ref="BE50" si="556">AVERAGE(BD50:BD52)</f>
        <v>21.066666666666666</v>
      </c>
      <c r="BF50" s="9">
        <f t="shared" ref="BF50" si="557">STDEV(BD50:BD52)</f>
        <v>0.51316014394467657</v>
      </c>
      <c r="BG50" s="11">
        <v>1015.2</v>
      </c>
      <c r="BH50" s="9">
        <f t="shared" ref="BH50" si="558">AVERAGE(BG50:BG52)</f>
        <v>1012.7333333333332</v>
      </c>
      <c r="BI50" s="9">
        <f t="shared" ref="BI50" si="559">STDEV(BG50:BG52)</f>
        <v>2.3586719427895773</v>
      </c>
      <c r="BJ50" s="11">
        <v>1232.5</v>
      </c>
      <c r="BK50" s="9">
        <f t="shared" ref="BK50" si="560">AVERAGE(BJ50:BJ52)</f>
        <v>1251.9666666666665</v>
      </c>
      <c r="BL50" s="9">
        <f t="shared" ref="BL50" si="561">STDEV(BJ50:BJ52)</f>
        <v>23.589475054223705</v>
      </c>
      <c r="BM50" s="11">
        <v>725.5</v>
      </c>
      <c r="BN50" s="9">
        <f t="shared" ref="BN50" si="562">AVERAGE(BM50:BM52)</f>
        <v>737.4</v>
      </c>
      <c r="BO50" s="9">
        <f t="shared" ref="BO50" si="563">STDEV(BM50:BM52)</f>
        <v>24.430104379641747</v>
      </c>
      <c r="BP50" s="11">
        <v>512.5</v>
      </c>
      <c r="BQ50" s="9">
        <f t="shared" ref="BQ50" si="564">AVERAGE(BP50:BP52)</f>
        <v>518.1</v>
      </c>
      <c r="BR50" s="9">
        <f t="shared" ref="BR50" si="565">STDEV(BP50:BP52)</f>
        <v>5.3674947601276397</v>
      </c>
      <c r="BS50" s="11">
        <v>0.65800000000000003</v>
      </c>
      <c r="BT50" s="9">
        <f t="shared" ref="BT50" si="566">AVERAGE(BS50:BS52)</f>
        <v>0.65766666666666673</v>
      </c>
      <c r="BU50" s="9">
        <f t="shared" ref="BU50" si="567">STDEV(BS50:BS52)</f>
        <v>2.2501851775650249E-2</v>
      </c>
      <c r="BV50" s="11">
        <v>7.7</v>
      </c>
      <c r="BW50" s="9">
        <f t="shared" ref="BW50" si="568">AVERAGE(BV50:BV52)</f>
        <v>7.4666666666666659</v>
      </c>
      <c r="BX50" s="9">
        <f t="shared" ref="BX50" si="569">STDEV(BV50:BV52)</f>
        <v>0.25166114784238502</v>
      </c>
      <c r="BY50" s="11">
        <v>0.223</v>
      </c>
      <c r="BZ50" s="9">
        <f t="shared" ref="BZ50" si="570">AVERAGE(BY50:BY52)</f>
        <v>0.23100000000000001</v>
      </c>
      <c r="CA50" s="9">
        <f t="shared" ref="CA50" si="571">STDEV(BY50:BY52)</f>
        <v>8.5440037453175244E-3</v>
      </c>
      <c r="CB50" s="11">
        <v>2.2000000000000002</v>
      </c>
      <c r="CC50" s="9">
        <f t="shared" ref="CC50" si="572">AVERAGE(CB50:CB52)</f>
        <v>2.1333333333333333</v>
      </c>
      <c r="CD50" s="9">
        <f t="shared" ref="CD50" si="573">STDEV(CB50:CB52)</f>
        <v>0.11547005383792264</v>
      </c>
      <c r="CE50" s="6">
        <v>12.2</v>
      </c>
      <c r="CF50" s="9">
        <f t="shared" ref="CF50" si="574">AVERAGE(CE50:CE52)</f>
        <v>12.233333333333334</v>
      </c>
      <c r="CG50" s="9">
        <f t="shared" ref="CG50" si="575">STDEV(CE50:CE52)</f>
        <v>0.25166114784230037</v>
      </c>
      <c r="CH50" s="6">
        <v>34.6</v>
      </c>
      <c r="CI50" s="9">
        <f t="shared" ref="CI50" si="576">AVERAGE(CH50:CH52)</f>
        <v>33.699999999999996</v>
      </c>
      <c r="CJ50" s="9">
        <f t="shared" ref="CJ50" si="577">STDEV(CH50:CH52)</f>
        <v>1.0816653826392304</v>
      </c>
      <c r="CK50" s="11">
        <v>2.8360655737704898</v>
      </c>
      <c r="CL50" s="9">
        <f t="shared" ref="CL50" si="578">AVERAGE(CK50:CK52)</f>
        <v>2.7547996357012732</v>
      </c>
      <c r="CM50" s="9">
        <f t="shared" ref="CM50" si="579">STDEV(CK50:CK52)</f>
        <v>7.061970189318216E-2</v>
      </c>
    </row>
    <row r="51" spans="1:91">
      <c r="A51" s="3" t="s">
        <v>1</v>
      </c>
      <c r="B51" s="3">
        <v>2</v>
      </c>
      <c r="C51" s="2" t="s">
        <v>11</v>
      </c>
      <c r="D51" s="2" t="s">
        <v>6</v>
      </c>
      <c r="E51" s="8">
        <v>17.2</v>
      </c>
      <c r="F51" s="9"/>
      <c r="G51" s="9"/>
      <c r="H51" s="6">
        <v>8.4</v>
      </c>
      <c r="I51" s="9"/>
      <c r="J51" s="9"/>
      <c r="K51" s="6">
        <v>0.17199999999999999</v>
      </c>
      <c r="L51" s="9"/>
      <c r="M51" s="9"/>
      <c r="N51" s="6">
        <v>1.66E-2</v>
      </c>
      <c r="O51" s="9"/>
      <c r="P51" s="9"/>
      <c r="Q51" s="6">
        <v>0.57799999999999996</v>
      </c>
      <c r="R51" s="9"/>
      <c r="S51" s="9"/>
      <c r="T51" s="6">
        <v>4.2200000000000001E-2</v>
      </c>
      <c r="U51" s="9"/>
      <c r="V51" s="9"/>
      <c r="W51" s="6">
        <v>0.112</v>
      </c>
      <c r="X51" s="9"/>
      <c r="Y51" s="9"/>
      <c r="Z51" s="6">
        <v>5.5E-2</v>
      </c>
      <c r="AA51" s="9"/>
      <c r="AB51" s="9"/>
      <c r="AC51" s="11">
        <v>0.16700000000000001</v>
      </c>
      <c r="AD51" s="9"/>
      <c r="AE51" s="9"/>
      <c r="AF51" s="11">
        <v>0.67800000000000005</v>
      </c>
      <c r="AG51" s="9"/>
      <c r="AH51" s="9"/>
      <c r="AI51" s="11">
        <v>6.3</v>
      </c>
      <c r="AJ51" s="9"/>
      <c r="AK51" s="9"/>
      <c r="AL51" s="11">
        <v>2.2000000000000002</v>
      </c>
      <c r="AM51" s="9"/>
      <c r="AN51" s="9"/>
      <c r="AO51" s="11">
        <v>0.2</v>
      </c>
      <c r="AP51" s="9"/>
      <c r="AQ51" s="9"/>
      <c r="AR51" s="11">
        <v>3.6</v>
      </c>
      <c r="AS51" s="9"/>
      <c r="AT51" s="9"/>
      <c r="AU51" s="11">
        <v>2.6</v>
      </c>
      <c r="AV51" s="9"/>
      <c r="AW51" s="9"/>
      <c r="AX51" s="11">
        <v>5.6</v>
      </c>
      <c r="AY51" s="9"/>
      <c r="AZ51" s="9"/>
      <c r="BA51" s="11">
        <v>10</v>
      </c>
      <c r="BB51" s="9"/>
      <c r="BC51" s="9"/>
      <c r="BD51" s="11">
        <v>21.2</v>
      </c>
      <c r="BE51" s="9"/>
      <c r="BF51" s="9"/>
      <c r="BG51" s="11">
        <v>1012.5</v>
      </c>
      <c r="BH51" s="9"/>
      <c r="BI51" s="9"/>
      <c r="BJ51" s="11">
        <v>1245.2</v>
      </c>
      <c r="BK51" s="9"/>
      <c r="BL51" s="9"/>
      <c r="BM51" s="11">
        <v>721.2</v>
      </c>
      <c r="BN51" s="9"/>
      <c r="BO51" s="9"/>
      <c r="BP51" s="11">
        <v>518.6</v>
      </c>
      <c r="BQ51" s="9"/>
      <c r="BR51" s="9"/>
      <c r="BS51" s="11">
        <v>0.63500000000000001</v>
      </c>
      <c r="BT51" s="9"/>
      <c r="BU51" s="9"/>
      <c r="BV51" s="11">
        <v>7.5</v>
      </c>
      <c r="BW51" s="9"/>
      <c r="BX51" s="9"/>
      <c r="BY51" s="11">
        <v>0.23</v>
      </c>
      <c r="BZ51" s="9"/>
      <c r="CA51" s="9"/>
      <c r="CB51" s="11">
        <v>2.2000000000000002</v>
      </c>
      <c r="CC51" s="9"/>
      <c r="CD51" s="9"/>
      <c r="CE51" s="6">
        <v>12</v>
      </c>
      <c r="CF51" s="9"/>
      <c r="CG51" s="9"/>
      <c r="CH51" s="6">
        <v>32.5</v>
      </c>
      <c r="CI51" s="9"/>
      <c r="CJ51" s="9"/>
      <c r="CK51" s="11">
        <v>2.7083333333333299</v>
      </c>
      <c r="CL51" s="9"/>
      <c r="CM51" s="9"/>
    </row>
    <row r="52" spans="1:91">
      <c r="A52" s="3" t="s">
        <v>1</v>
      </c>
      <c r="B52" s="3">
        <v>3</v>
      </c>
      <c r="C52" s="2" t="s">
        <v>11</v>
      </c>
      <c r="D52" s="2" t="s">
        <v>6</v>
      </c>
      <c r="E52" s="8">
        <v>16.3</v>
      </c>
      <c r="F52" s="9"/>
      <c r="G52" s="9"/>
      <c r="H52" s="6">
        <v>9.1999999999999993</v>
      </c>
      <c r="I52" s="9"/>
      <c r="J52" s="9"/>
      <c r="K52" s="6">
        <v>0.183</v>
      </c>
      <c r="L52" s="9"/>
      <c r="M52" s="9"/>
      <c r="N52" s="6">
        <v>1.7299999999999999E-2</v>
      </c>
      <c r="O52" s="9"/>
      <c r="P52" s="9"/>
      <c r="Q52" s="6">
        <v>0.58799999999999997</v>
      </c>
      <c r="R52" s="9"/>
      <c r="S52" s="9"/>
      <c r="T52" s="6">
        <v>4.2000000000000003E-2</v>
      </c>
      <c r="U52" s="9"/>
      <c r="V52" s="9"/>
      <c r="W52" s="6">
        <v>0.13600000000000001</v>
      </c>
      <c r="X52" s="9"/>
      <c r="Y52" s="9"/>
      <c r="Z52" s="6">
        <v>5.9299999999999999E-2</v>
      </c>
      <c r="AA52" s="9"/>
      <c r="AB52" s="9"/>
      <c r="AC52" s="11">
        <v>0.1953</v>
      </c>
      <c r="AD52" s="9"/>
      <c r="AE52" s="9"/>
      <c r="AF52" s="11">
        <v>0.69799999999999995</v>
      </c>
      <c r="AG52" s="9"/>
      <c r="AH52" s="9"/>
      <c r="AI52" s="11">
        <v>6.5</v>
      </c>
      <c r="AJ52" s="9"/>
      <c r="AK52" s="9"/>
      <c r="AL52" s="11">
        <v>2.2999999999999998</v>
      </c>
      <c r="AM52" s="9"/>
      <c r="AN52" s="9"/>
      <c r="AO52" s="11">
        <v>0.19</v>
      </c>
      <c r="AP52" s="9"/>
      <c r="AQ52" s="9"/>
      <c r="AR52" s="11">
        <v>3.42</v>
      </c>
      <c r="AS52" s="9"/>
      <c r="AT52" s="9"/>
      <c r="AU52" s="11">
        <v>2.5</v>
      </c>
      <c r="AV52" s="9"/>
      <c r="AW52" s="9"/>
      <c r="AX52" s="11">
        <v>5.5</v>
      </c>
      <c r="AY52" s="9"/>
      <c r="AZ52" s="9"/>
      <c r="BA52" s="11">
        <v>10.8</v>
      </c>
      <c r="BB52" s="9"/>
      <c r="BC52" s="9"/>
      <c r="BD52" s="11">
        <v>21.5</v>
      </c>
      <c r="BE52" s="9"/>
      <c r="BF52" s="9"/>
      <c r="BG52" s="11">
        <v>1010.5</v>
      </c>
      <c r="BH52" s="9"/>
      <c r="BI52" s="9"/>
      <c r="BJ52" s="11">
        <v>1278.2</v>
      </c>
      <c r="BK52" s="9"/>
      <c r="BL52" s="9"/>
      <c r="BM52" s="11">
        <v>765.5</v>
      </c>
      <c r="BN52" s="9"/>
      <c r="BO52" s="9"/>
      <c r="BP52" s="11">
        <v>523.20000000000005</v>
      </c>
      <c r="BQ52" s="9"/>
      <c r="BR52" s="9"/>
      <c r="BS52" s="11">
        <v>0.68</v>
      </c>
      <c r="BT52" s="9"/>
      <c r="BU52" s="9"/>
      <c r="BV52" s="11">
        <v>7.2</v>
      </c>
      <c r="BW52" s="9"/>
      <c r="BX52" s="9"/>
      <c r="BY52" s="11">
        <v>0.24</v>
      </c>
      <c r="BZ52" s="9"/>
      <c r="CA52" s="9"/>
      <c r="CB52" s="11">
        <v>2</v>
      </c>
      <c r="CC52" s="9"/>
      <c r="CD52" s="9"/>
      <c r="CE52" s="6">
        <v>12.5</v>
      </c>
      <c r="CF52" s="9"/>
      <c r="CG52" s="9"/>
      <c r="CH52" s="6">
        <v>34</v>
      </c>
      <c r="CI52" s="9"/>
      <c r="CJ52" s="9"/>
      <c r="CK52" s="11">
        <v>2.72</v>
      </c>
      <c r="CL52" s="9"/>
      <c r="CM52" s="9"/>
    </row>
    <row r="53" spans="1:91">
      <c r="A53" s="3" t="s">
        <v>1</v>
      </c>
      <c r="B53" s="3">
        <v>1</v>
      </c>
      <c r="C53" s="2" t="s">
        <v>11</v>
      </c>
      <c r="D53" s="2" t="s">
        <v>4</v>
      </c>
      <c r="E53" s="8">
        <v>17.8</v>
      </c>
      <c r="F53" s="9">
        <f t="shared" ref="F53" si="580">AVERAGE(E53:E55)</f>
        <v>17.033333333333331</v>
      </c>
      <c r="G53" s="9">
        <f t="shared" ref="G53" si="581">STDEV(E53:E55)</f>
        <v>0.68068592855547083</v>
      </c>
      <c r="H53" s="6">
        <v>9.8000000000000007</v>
      </c>
      <c r="I53" s="9">
        <f t="shared" ref="I53" si="582">AVERAGE(H53:H55)</f>
        <v>9.8666666666666671</v>
      </c>
      <c r="J53" s="9">
        <f t="shared" ref="J53" si="583">STDEV(H53:H55)</f>
        <v>0.30550504633038994</v>
      </c>
      <c r="K53" s="6">
        <v>0.17899999999999999</v>
      </c>
      <c r="L53" s="9">
        <f t="shared" ref="L53" si="584">AVERAGE(K53:K55)</f>
        <v>0.18166666666666664</v>
      </c>
      <c r="M53" s="9">
        <f t="shared" ref="M53" si="585">STDEV(K53:K55)</f>
        <v>5.5075705472861069E-3</v>
      </c>
      <c r="N53" s="6">
        <v>1.8800000000000001E-2</v>
      </c>
      <c r="O53" s="9">
        <f t="shared" ref="O53" si="586">AVERAGE(N53:N55)</f>
        <v>1.8233333333333334E-2</v>
      </c>
      <c r="P53" s="9">
        <f t="shared" ref="P53" si="587">STDEV(N53:N55)</f>
        <v>4.9328828623162579E-4</v>
      </c>
      <c r="Q53" s="6">
        <v>0.58899999999999997</v>
      </c>
      <c r="R53" s="9">
        <f t="shared" ref="R53" si="588">AVERAGE(Q53:Q55)</f>
        <v>0.6110000000000001</v>
      </c>
      <c r="S53" s="9">
        <f t="shared" ref="S53" si="589">STDEV(Q53:Q55)</f>
        <v>2.1517434791350033E-2</v>
      </c>
      <c r="T53" s="6">
        <v>4.4999999999999998E-2</v>
      </c>
      <c r="U53" s="9">
        <f t="shared" ref="U53" si="590">AVERAGE(T53:T55)</f>
        <v>4.4733333333333326E-2</v>
      </c>
      <c r="V53" s="9">
        <f t="shared" ref="V53" si="591">STDEV(T53:T55)</f>
        <v>1.4189197769195157E-3</v>
      </c>
      <c r="W53" s="6">
        <v>0.13200000000000001</v>
      </c>
      <c r="X53" s="9">
        <f t="shared" ref="X53" si="592">AVERAGE(W53:W55)</f>
        <v>0.13400000000000001</v>
      </c>
      <c r="Y53" s="9">
        <f t="shared" ref="Y53" si="593">STDEV(W53:W55)</f>
        <v>1.0148891565092213E-2</v>
      </c>
      <c r="Z53" s="6">
        <v>6.3E-2</v>
      </c>
      <c r="AA53" s="9">
        <f t="shared" ref="AA53" si="594">AVERAGE(Z53:Z55)</f>
        <v>6.0900000000000003E-2</v>
      </c>
      <c r="AB53" s="9">
        <f t="shared" ref="AB53" si="595">STDEV(Z53:Z55)</f>
        <v>2.5238858928247937E-3</v>
      </c>
      <c r="AC53" s="11">
        <v>0.19500000000000001</v>
      </c>
      <c r="AD53" s="9">
        <f t="shared" ref="AD53" si="596">AVERAGE(AC53:AC55)</f>
        <v>0.19489999999999999</v>
      </c>
      <c r="AE53" s="9">
        <f t="shared" ref="AE53" si="597">STDEV(AC53:AC55)</f>
        <v>8.2504545329333302E-3</v>
      </c>
      <c r="AF53" s="11">
        <v>0.66</v>
      </c>
      <c r="AG53" s="9">
        <f t="shared" ref="AG53" si="598">AVERAGE(AF53:AF55)</f>
        <v>0.69300000000000006</v>
      </c>
      <c r="AH53" s="9">
        <f t="shared" ref="AH53" si="599">STDEV(AF53:AF55)</f>
        <v>4.9568134925574228E-2</v>
      </c>
      <c r="AI53" s="11">
        <v>6.8</v>
      </c>
      <c r="AJ53" s="9">
        <f t="shared" ref="AJ53" si="600">AVERAGE(AI53:AI55)</f>
        <v>6.8666666666666671</v>
      </c>
      <c r="AK53" s="9">
        <f t="shared" ref="AK53" si="601">STDEV(AI53:AI55)</f>
        <v>0.11547005383787265</v>
      </c>
      <c r="AL53" s="11">
        <v>2.5</v>
      </c>
      <c r="AM53" s="9">
        <f t="shared" ref="AM53" si="602">AVERAGE(AL53:AL55)</f>
        <v>2.4</v>
      </c>
      <c r="AN53" s="9">
        <f t="shared" ref="AN53" si="603">STDEV(AL53:AL55)</f>
        <v>9.9999999999990055E-2</v>
      </c>
      <c r="AO53" s="11">
        <v>0.24</v>
      </c>
      <c r="AP53" s="9">
        <f t="shared" ref="AP53" si="604">AVERAGE(AO53:AO55)</f>
        <v>0.22999999999999998</v>
      </c>
      <c r="AQ53" s="9">
        <f t="shared" ref="AQ53" si="605">STDEV(AO53:AO55)</f>
        <v>2.6457513110646286E-2</v>
      </c>
      <c r="AR53" s="11">
        <v>3.6</v>
      </c>
      <c r="AS53" s="9">
        <f t="shared" ref="AS53" si="606">AVERAGE(AR53:AR55)</f>
        <v>3.6333333333333329</v>
      </c>
      <c r="AT53" s="9">
        <f t="shared" ref="AT53" si="607">STDEV(AR53:AR55)</f>
        <v>0.1527525231652066</v>
      </c>
      <c r="AU53" s="11">
        <v>2.8</v>
      </c>
      <c r="AV53" s="9">
        <f t="shared" ref="AV53" si="608">AVERAGE(AU53:AU55)</f>
        <v>2.6333333333333333</v>
      </c>
      <c r="AW53" s="9">
        <f t="shared" ref="AW53" si="609">STDEV(AU53:AU55)</f>
        <v>0.20816659994661674</v>
      </c>
      <c r="AX53" s="11">
        <v>5.8</v>
      </c>
      <c r="AY53" s="9">
        <f t="shared" ref="AY53" si="610">AVERAGE(AX53:AX55)</f>
        <v>5.5666666666666664</v>
      </c>
      <c r="AZ53" s="9">
        <f t="shared" ref="AZ53" si="611">STDEV(AX53:AX55)</f>
        <v>0.25166114784237092</v>
      </c>
      <c r="BA53" s="11">
        <v>10</v>
      </c>
      <c r="BB53" s="9">
        <f t="shared" ref="BB53" si="612">AVERAGE(BA53:BA55)</f>
        <v>9.8333333333333339</v>
      </c>
      <c r="BC53" s="9">
        <f t="shared" ref="BC53" si="613">STDEV(BA53:BA55)</f>
        <v>0.15275252316521823</v>
      </c>
      <c r="BD53" s="11">
        <v>20.3</v>
      </c>
      <c r="BE53" s="9">
        <f t="shared" ref="BE53" si="614">AVERAGE(BD53:BD55)</f>
        <v>19.8</v>
      </c>
      <c r="BF53" s="9">
        <f t="shared" ref="BF53" si="615">STDEV(BD53:BD55)</f>
        <v>0.70000000000000651</v>
      </c>
      <c r="BG53" s="11">
        <v>988.6</v>
      </c>
      <c r="BH53" s="9">
        <f t="shared" ref="BH53" si="616">AVERAGE(BG53:BG55)</f>
        <v>974.30000000000007</v>
      </c>
      <c r="BI53" s="9">
        <f t="shared" ref="BI53" si="617">STDEV(BG53:BG55)</f>
        <v>12.457527844638523</v>
      </c>
      <c r="BJ53" s="11">
        <v>1205.5999999999999</v>
      </c>
      <c r="BK53" s="9">
        <f t="shared" ref="BK53" si="618">AVERAGE(BJ53:BJ55)</f>
        <v>1186</v>
      </c>
      <c r="BL53" s="9">
        <f t="shared" ref="BL53" si="619">STDEV(BJ53:BJ55)</f>
        <v>17.09151836438506</v>
      </c>
      <c r="BM53" s="11">
        <v>736</v>
      </c>
      <c r="BN53" s="9">
        <f t="shared" ref="BN53" si="620">AVERAGE(BM53:BM55)</f>
        <v>705.83333333333337</v>
      </c>
      <c r="BO53" s="9">
        <f t="shared" ref="BO53" si="621">STDEV(BM53:BM55)</f>
        <v>27.714316396645472</v>
      </c>
      <c r="BP53" s="11">
        <v>488.5</v>
      </c>
      <c r="BQ53" s="9">
        <f t="shared" ref="BQ53" si="622">AVERAGE(BP53:BP55)</f>
        <v>482.76666666666665</v>
      </c>
      <c r="BR53" s="9">
        <f t="shared" ref="BR53" si="623">STDEV(BP53:BP55)</f>
        <v>7.5593209571607565</v>
      </c>
      <c r="BS53" s="11">
        <v>0.61199999999999999</v>
      </c>
      <c r="BT53" s="9">
        <f t="shared" ref="BT53" si="624">AVERAGE(BS53:BS55)</f>
        <v>0.62233333333333329</v>
      </c>
      <c r="BU53" s="9">
        <f t="shared" ref="BU53" si="625">STDEV(BS53:BS55)</f>
        <v>9.2915732431775779E-3</v>
      </c>
      <c r="BV53" s="11">
        <v>7.4</v>
      </c>
      <c r="BW53" s="9">
        <f t="shared" ref="BW53" si="626">AVERAGE(BV53:BV55)</f>
        <v>7.2666666666666666</v>
      </c>
      <c r="BX53" s="9">
        <f t="shared" ref="BX53" si="627">STDEV(BV53:BV55)</f>
        <v>0.15275252316521823</v>
      </c>
      <c r="BY53" s="11">
        <v>0.25</v>
      </c>
      <c r="BZ53" s="9">
        <f t="shared" ref="BZ53" si="628">AVERAGE(BY53:BY55)</f>
        <v>0.25733333333333336</v>
      </c>
      <c r="CA53" s="9">
        <f t="shared" ref="CA53" si="629">STDEV(BY53:BY55)</f>
        <v>6.4291005073286427E-3</v>
      </c>
      <c r="CB53" s="11">
        <v>2.1</v>
      </c>
      <c r="CC53" s="9">
        <f t="shared" ref="CC53" si="630">AVERAGE(CB53:CB55)</f>
        <v>2.1333333333333333</v>
      </c>
      <c r="CD53" s="9">
        <f t="shared" ref="CD53" si="631">STDEV(CB53:CB55)</f>
        <v>5.7735026918951708E-2</v>
      </c>
      <c r="CE53" s="6">
        <v>20.2</v>
      </c>
      <c r="CF53" s="9">
        <f t="shared" ref="CF53" si="632">AVERAGE(CE53:CE55)</f>
        <v>20.133333333333336</v>
      </c>
      <c r="CG53" s="9">
        <f t="shared" ref="CG53" si="633">STDEV(CE53:CE55)</f>
        <v>0.11547005383792475</v>
      </c>
      <c r="CH53" s="6">
        <v>30.1</v>
      </c>
      <c r="CI53" s="9">
        <f t="shared" ref="CI53" si="634">AVERAGE(CH53:CH55)</f>
        <v>30.099999999999998</v>
      </c>
      <c r="CJ53" s="9">
        <f t="shared" ref="CJ53" si="635">STDEV(CH53:CH55)</f>
        <v>9.9999999999999645E-2</v>
      </c>
      <c r="CK53" s="11">
        <v>1.4900990099009901</v>
      </c>
      <c r="CL53" s="9">
        <f t="shared" ref="CL53" si="636">AVERAGE(CK53:CK55)</f>
        <v>1.4950495049504966</v>
      </c>
      <c r="CM53" s="9">
        <f t="shared" ref="CM53" si="637">STDEV(CK53:CK55)</f>
        <v>4.9504950495049549E-3</v>
      </c>
    </row>
    <row r="54" spans="1:91">
      <c r="A54" s="3" t="s">
        <v>1</v>
      </c>
      <c r="B54" s="3">
        <v>2</v>
      </c>
      <c r="C54" s="2" t="s">
        <v>11</v>
      </c>
      <c r="D54" s="2" t="s">
        <v>4</v>
      </c>
      <c r="E54" s="8">
        <v>16.5</v>
      </c>
      <c r="F54" s="9"/>
      <c r="G54" s="9"/>
      <c r="H54" s="6">
        <v>10.199999999999999</v>
      </c>
      <c r="I54" s="9"/>
      <c r="J54" s="9"/>
      <c r="K54" s="6">
        <v>0.188</v>
      </c>
      <c r="L54" s="9"/>
      <c r="M54" s="9"/>
      <c r="N54" s="6">
        <v>1.7899999999999999E-2</v>
      </c>
      <c r="O54" s="9"/>
      <c r="P54" s="9"/>
      <c r="Q54" s="6">
        <v>0.61199999999999999</v>
      </c>
      <c r="R54" s="9"/>
      <c r="S54" s="9"/>
      <c r="T54" s="6">
        <v>4.5999999999999999E-2</v>
      </c>
      <c r="U54" s="9"/>
      <c r="V54" s="9"/>
      <c r="W54" s="6">
        <v>0.125</v>
      </c>
      <c r="X54" s="9"/>
      <c r="Y54" s="9"/>
      <c r="Z54" s="6">
        <v>6.1600000000000002E-2</v>
      </c>
      <c r="AA54" s="9"/>
      <c r="AB54" s="9"/>
      <c r="AC54" s="11">
        <v>0.18659999999999999</v>
      </c>
      <c r="AD54" s="9"/>
      <c r="AE54" s="9"/>
      <c r="AF54" s="11">
        <v>0.75</v>
      </c>
      <c r="AG54" s="9"/>
      <c r="AH54" s="9"/>
      <c r="AI54" s="11">
        <v>7</v>
      </c>
      <c r="AJ54" s="9"/>
      <c r="AK54" s="9"/>
      <c r="AL54" s="11">
        <v>2.4</v>
      </c>
      <c r="AM54" s="9"/>
      <c r="AN54" s="9"/>
      <c r="AO54" s="11">
        <v>0.2</v>
      </c>
      <c r="AP54" s="9"/>
      <c r="AQ54" s="9"/>
      <c r="AR54" s="11">
        <v>3.5</v>
      </c>
      <c r="AS54" s="9"/>
      <c r="AT54" s="9"/>
      <c r="AU54" s="11">
        <v>2.4</v>
      </c>
      <c r="AV54" s="9"/>
      <c r="AW54" s="9"/>
      <c r="AX54" s="11">
        <v>5.6</v>
      </c>
      <c r="AY54" s="9"/>
      <c r="AZ54" s="9"/>
      <c r="BA54" s="11">
        <v>9.8000000000000007</v>
      </c>
      <c r="BB54" s="9"/>
      <c r="BC54" s="9"/>
      <c r="BD54" s="11">
        <v>20.100000000000001</v>
      </c>
      <c r="BE54" s="9"/>
      <c r="BF54" s="9"/>
      <c r="BG54" s="11">
        <v>965.8</v>
      </c>
      <c r="BH54" s="9"/>
      <c r="BI54" s="9"/>
      <c r="BJ54" s="11">
        <v>1178.2</v>
      </c>
      <c r="BK54" s="9"/>
      <c r="BL54" s="9"/>
      <c r="BM54" s="11">
        <v>700</v>
      </c>
      <c r="BN54" s="9"/>
      <c r="BO54" s="9"/>
      <c r="BP54" s="11">
        <v>485.6</v>
      </c>
      <c r="BQ54" s="9"/>
      <c r="BR54" s="9"/>
      <c r="BS54" s="11">
        <v>0.63</v>
      </c>
      <c r="BT54" s="9"/>
      <c r="BU54" s="9"/>
      <c r="BV54" s="11">
        <v>7.1</v>
      </c>
      <c r="BW54" s="9"/>
      <c r="BX54" s="9"/>
      <c r="BY54" s="11">
        <v>0.26200000000000001</v>
      </c>
      <c r="BZ54" s="9"/>
      <c r="CA54" s="9"/>
      <c r="CB54" s="11">
        <v>2.2000000000000002</v>
      </c>
      <c r="CC54" s="9"/>
      <c r="CD54" s="9"/>
      <c r="CE54" s="6">
        <v>20</v>
      </c>
      <c r="CF54" s="9"/>
      <c r="CG54" s="9"/>
      <c r="CH54" s="6">
        <v>30</v>
      </c>
      <c r="CI54" s="9"/>
      <c r="CJ54" s="9"/>
      <c r="CK54" s="11">
        <v>1.5</v>
      </c>
      <c r="CL54" s="9"/>
      <c r="CM54" s="9"/>
    </row>
    <row r="55" spans="1:91">
      <c r="A55" s="3" t="s">
        <v>1</v>
      </c>
      <c r="B55" s="12">
        <v>3</v>
      </c>
      <c r="C55" s="2" t="s">
        <v>11</v>
      </c>
      <c r="D55" s="2" t="s">
        <v>4</v>
      </c>
      <c r="E55" s="8">
        <v>16.8</v>
      </c>
      <c r="F55" s="9"/>
      <c r="G55" s="9"/>
      <c r="H55" s="6">
        <v>9.6</v>
      </c>
      <c r="I55" s="9"/>
      <c r="J55" s="9"/>
      <c r="K55" s="6">
        <v>0.17799999999999999</v>
      </c>
      <c r="L55" s="9"/>
      <c r="M55" s="9"/>
      <c r="N55" s="6">
        <v>1.7999999999999999E-2</v>
      </c>
      <c r="O55" s="9"/>
      <c r="P55" s="9"/>
      <c r="Q55" s="6">
        <v>0.63200000000000001</v>
      </c>
      <c r="R55" s="9"/>
      <c r="S55" s="9"/>
      <c r="T55" s="6">
        <v>4.3200000000000002E-2</v>
      </c>
      <c r="U55" s="9"/>
      <c r="V55" s="9"/>
      <c r="W55" s="6">
        <v>0.14499999999999999</v>
      </c>
      <c r="X55" s="9"/>
      <c r="Y55" s="9"/>
      <c r="Z55" s="6">
        <v>5.8099999999999999E-2</v>
      </c>
      <c r="AA55" s="9"/>
      <c r="AB55" s="9"/>
      <c r="AC55" s="11">
        <v>0.2031</v>
      </c>
      <c r="AD55" s="9"/>
      <c r="AE55" s="9"/>
      <c r="AF55" s="11">
        <v>0.66900000000000004</v>
      </c>
      <c r="AG55" s="9"/>
      <c r="AH55" s="9"/>
      <c r="AI55" s="11">
        <v>6.8</v>
      </c>
      <c r="AJ55" s="9"/>
      <c r="AK55" s="9"/>
      <c r="AL55" s="11">
        <v>2.2999999999999998</v>
      </c>
      <c r="AM55" s="9"/>
      <c r="AN55" s="9"/>
      <c r="AO55" s="11">
        <v>0.25</v>
      </c>
      <c r="AP55" s="9"/>
      <c r="AQ55" s="9"/>
      <c r="AR55" s="11">
        <v>3.8</v>
      </c>
      <c r="AS55" s="9"/>
      <c r="AT55" s="9"/>
      <c r="AU55" s="11">
        <v>2.7</v>
      </c>
      <c r="AV55" s="9"/>
      <c r="AW55" s="9"/>
      <c r="AX55" s="11">
        <v>5.3</v>
      </c>
      <c r="AY55" s="9"/>
      <c r="AZ55" s="9"/>
      <c r="BA55" s="11">
        <v>9.6999999999999993</v>
      </c>
      <c r="BB55" s="9"/>
      <c r="BC55" s="9"/>
      <c r="BD55" s="11">
        <v>19</v>
      </c>
      <c r="BE55" s="9"/>
      <c r="BF55" s="9"/>
      <c r="BG55" s="11">
        <v>968.5</v>
      </c>
      <c r="BH55" s="9"/>
      <c r="BI55" s="9"/>
      <c r="BJ55" s="11">
        <v>1174.2</v>
      </c>
      <c r="BK55" s="9"/>
      <c r="BL55" s="9"/>
      <c r="BM55" s="11">
        <v>681.5</v>
      </c>
      <c r="BN55" s="9"/>
      <c r="BO55" s="9"/>
      <c r="BP55" s="11">
        <v>474.2</v>
      </c>
      <c r="BQ55" s="9"/>
      <c r="BR55" s="9"/>
      <c r="BS55" s="11">
        <v>0.625</v>
      </c>
      <c r="BT55" s="9"/>
      <c r="BU55" s="9"/>
      <c r="BV55" s="11">
        <v>7.3</v>
      </c>
      <c r="BW55" s="9"/>
      <c r="BX55" s="9"/>
      <c r="BY55" s="11">
        <v>0.26</v>
      </c>
      <c r="BZ55" s="9"/>
      <c r="CA55" s="9"/>
      <c r="CB55" s="11">
        <v>2.1</v>
      </c>
      <c r="CC55" s="9"/>
      <c r="CD55" s="9"/>
      <c r="CE55" s="6">
        <v>20.2</v>
      </c>
      <c r="CF55" s="9"/>
      <c r="CG55" s="9"/>
      <c r="CH55" s="6">
        <v>30.2</v>
      </c>
      <c r="CI55" s="9"/>
      <c r="CJ55" s="9"/>
      <c r="CK55" s="11">
        <v>1.4950495049504999</v>
      </c>
      <c r="CL55" s="9"/>
      <c r="CM55" s="9"/>
    </row>
    <row r="56" spans="1:91">
      <c r="A56" s="1"/>
      <c r="B56" s="1"/>
    </row>
    <row r="57" spans="1:91">
      <c r="A57" s="1"/>
      <c r="B57" s="1"/>
    </row>
    <row r="58" spans="1:91">
      <c r="A58" s="1"/>
      <c r="B58" s="1"/>
    </row>
    <row r="59" spans="1:91">
      <c r="A59" s="1"/>
      <c r="B59" s="1"/>
    </row>
    <row r="60" spans="1:91">
      <c r="A60" s="1"/>
      <c r="B60" s="1"/>
    </row>
    <row r="61" spans="1:91">
      <c r="A61" s="1"/>
      <c r="B61" s="1"/>
    </row>
    <row r="62" spans="1:91">
      <c r="A62" s="1"/>
      <c r="B62" s="1"/>
    </row>
    <row r="63" spans="1:91">
      <c r="A63" s="1"/>
      <c r="B63" s="1"/>
    </row>
    <row r="64" spans="1:91">
      <c r="A64" s="1"/>
      <c r="B64" s="1"/>
    </row>
    <row r="65" spans="1:2">
      <c r="A65" s="1"/>
      <c r="B65" s="1"/>
    </row>
    <row r="66" spans="1:2">
      <c r="A66" s="1"/>
      <c r="B66" s="1"/>
    </row>
    <row r="67" spans="1:2">
      <c r="A67" s="1"/>
      <c r="B67" s="1"/>
    </row>
    <row r="68" spans="1:2">
      <c r="A68" s="1"/>
      <c r="B68" s="1"/>
    </row>
    <row r="69" spans="1:2">
      <c r="A69" s="1"/>
      <c r="B69" s="1"/>
    </row>
    <row r="70" spans="1:2">
      <c r="A70" s="1"/>
      <c r="B70" s="1"/>
    </row>
    <row r="71" spans="1:2">
      <c r="A71" s="1"/>
      <c r="B71" s="1"/>
    </row>
    <row r="72" spans="1:2">
      <c r="A72" s="1"/>
      <c r="B72" s="1"/>
    </row>
    <row r="73" spans="1:2">
      <c r="A73" s="1"/>
      <c r="B73" s="1"/>
    </row>
    <row r="74" spans="1:2">
      <c r="A74" s="1"/>
      <c r="B74" s="1"/>
    </row>
    <row r="75" spans="1:2">
      <c r="A75" s="1"/>
      <c r="B75" s="1"/>
    </row>
    <row r="76" spans="1:2">
      <c r="A76" s="1"/>
      <c r="B76" s="1"/>
    </row>
    <row r="77" spans="1:2">
      <c r="A77" s="1"/>
      <c r="B77" s="1"/>
    </row>
    <row r="78" spans="1:2">
      <c r="A78" s="1"/>
      <c r="B78" s="1"/>
    </row>
    <row r="79" spans="1:2">
      <c r="A79" s="1"/>
      <c r="B79" s="1"/>
    </row>
    <row r="80" spans="1:2">
      <c r="A80" s="1"/>
      <c r="B80" s="1"/>
    </row>
    <row r="81" spans="1:2">
      <c r="A81" s="1"/>
      <c r="B81" s="1"/>
    </row>
    <row r="82" spans="1:2">
      <c r="A82" s="1"/>
      <c r="B82" s="1"/>
    </row>
    <row r="83" spans="1:2">
      <c r="A83" s="1"/>
      <c r="B83" s="1"/>
    </row>
    <row r="84" spans="1:2">
      <c r="A84" s="1"/>
      <c r="B84" s="1"/>
    </row>
    <row r="85" spans="1:2">
      <c r="A85" s="1"/>
      <c r="B85" s="1"/>
    </row>
    <row r="86" spans="1:2">
      <c r="A86" s="1"/>
      <c r="B86" s="1"/>
    </row>
    <row r="87" spans="1:2">
      <c r="A87" s="1"/>
      <c r="B87" s="1"/>
    </row>
    <row r="88" spans="1:2">
      <c r="A88" s="1"/>
      <c r="B88" s="1"/>
    </row>
    <row r="89" spans="1:2">
      <c r="A89" s="1"/>
      <c r="B89" s="1"/>
    </row>
    <row r="90" spans="1:2">
      <c r="A90" s="1"/>
      <c r="B90" s="1"/>
    </row>
    <row r="91" spans="1:2">
      <c r="A91" s="1"/>
      <c r="B91" s="1"/>
    </row>
    <row r="92" spans="1:2">
      <c r="A92" s="1"/>
      <c r="B92" s="1"/>
    </row>
    <row r="93" spans="1:2">
      <c r="A93" s="1"/>
      <c r="B93" s="1"/>
    </row>
    <row r="94" spans="1:2">
      <c r="A94" s="1"/>
      <c r="B94" s="1"/>
    </row>
    <row r="95" spans="1:2">
      <c r="A95" s="1"/>
      <c r="B95" s="1"/>
    </row>
    <row r="96" spans="1:2">
      <c r="A96" s="1"/>
      <c r="B96" s="1"/>
    </row>
    <row r="97" spans="1:2">
      <c r="A97" s="1"/>
      <c r="B97" s="1"/>
    </row>
    <row r="98" spans="1:2">
      <c r="A98" s="1"/>
      <c r="B98" s="1"/>
    </row>
    <row r="99" spans="1:2">
      <c r="A99" s="1"/>
      <c r="B99" s="1"/>
    </row>
    <row r="100" spans="1:2">
      <c r="A100" s="1"/>
      <c r="B100" s="1"/>
    </row>
    <row r="101" spans="1:2">
      <c r="A101" s="1"/>
      <c r="B101" s="1"/>
    </row>
    <row r="102" spans="1:2">
      <c r="A102" s="1"/>
      <c r="B102" s="1"/>
    </row>
    <row r="103" spans="1:2">
      <c r="A103" s="1"/>
      <c r="B103" s="1"/>
    </row>
    <row r="104" spans="1:2">
      <c r="A104" s="1"/>
      <c r="B104" s="1"/>
    </row>
    <row r="105" spans="1:2">
      <c r="A105" s="1"/>
      <c r="B105" s="1"/>
    </row>
    <row r="106" spans="1:2">
      <c r="A106" s="1"/>
      <c r="B106" s="1"/>
    </row>
    <row r="107" spans="1:2">
      <c r="A107" s="1"/>
      <c r="B107" s="1"/>
    </row>
    <row r="108" spans="1:2">
      <c r="A108" s="1"/>
      <c r="B108" s="1"/>
    </row>
    <row r="109" spans="1:2">
      <c r="A109" s="1"/>
      <c r="B109" s="1"/>
    </row>
    <row r="110" spans="1:2">
      <c r="A110" s="1"/>
      <c r="B110" s="1"/>
    </row>
    <row r="111" spans="1:2">
      <c r="A111" s="1"/>
      <c r="B111" s="1"/>
    </row>
    <row r="112" spans="1:2">
      <c r="A112" s="1"/>
      <c r="B112" s="1"/>
    </row>
    <row r="113" spans="1:2">
      <c r="A113" s="1"/>
      <c r="B113" s="1"/>
    </row>
  </sheetData>
  <mergeCells count="1044">
    <mergeCell ref="CI53:CI55"/>
    <mergeCell ref="CJ53:CJ55"/>
    <mergeCell ref="CL53:CL55"/>
    <mergeCell ref="CM53:CM55"/>
    <mergeCell ref="CI50:CI52"/>
    <mergeCell ref="CJ50:CJ52"/>
    <mergeCell ref="CL50:CL52"/>
    <mergeCell ref="CM50:CM52"/>
    <mergeCell ref="BZ53:BZ55"/>
    <mergeCell ref="CA53:CA55"/>
    <mergeCell ref="CC53:CC55"/>
    <mergeCell ref="CD53:CD55"/>
    <mergeCell ref="CF53:CF55"/>
    <mergeCell ref="CG53:CG55"/>
    <mergeCell ref="CI47:CI49"/>
    <mergeCell ref="CJ47:CJ49"/>
    <mergeCell ref="CL47:CL49"/>
    <mergeCell ref="CM47:CM49"/>
    <mergeCell ref="BZ50:BZ52"/>
    <mergeCell ref="CA50:CA52"/>
    <mergeCell ref="CC50:CC52"/>
    <mergeCell ref="CD50:CD52"/>
    <mergeCell ref="CF50:CF52"/>
    <mergeCell ref="CG50:CG52"/>
    <mergeCell ref="CI44:CI46"/>
    <mergeCell ref="CJ44:CJ46"/>
    <mergeCell ref="CL44:CL46"/>
    <mergeCell ref="CM44:CM46"/>
    <mergeCell ref="BZ47:BZ49"/>
    <mergeCell ref="CA47:CA49"/>
    <mergeCell ref="CC47:CC49"/>
    <mergeCell ref="CD47:CD49"/>
    <mergeCell ref="CF47:CF49"/>
    <mergeCell ref="CG47:CG49"/>
    <mergeCell ref="CI41:CI43"/>
    <mergeCell ref="CJ41:CJ43"/>
    <mergeCell ref="CL41:CL43"/>
    <mergeCell ref="CM41:CM43"/>
    <mergeCell ref="BZ44:BZ46"/>
    <mergeCell ref="CA44:CA46"/>
    <mergeCell ref="CC44:CC46"/>
    <mergeCell ref="CD44:CD46"/>
    <mergeCell ref="CF44:CF46"/>
    <mergeCell ref="CG44:CG46"/>
    <mergeCell ref="CI38:CI40"/>
    <mergeCell ref="CJ38:CJ40"/>
    <mergeCell ref="CL38:CL40"/>
    <mergeCell ref="CM38:CM40"/>
    <mergeCell ref="BZ41:BZ43"/>
    <mergeCell ref="CA41:CA43"/>
    <mergeCell ref="CC41:CC43"/>
    <mergeCell ref="CD41:CD43"/>
    <mergeCell ref="CF41:CF43"/>
    <mergeCell ref="CG41:CG43"/>
    <mergeCell ref="CI35:CI37"/>
    <mergeCell ref="CJ35:CJ37"/>
    <mergeCell ref="CL35:CL37"/>
    <mergeCell ref="CM35:CM37"/>
    <mergeCell ref="BZ38:BZ40"/>
    <mergeCell ref="CA38:CA40"/>
    <mergeCell ref="CC38:CC40"/>
    <mergeCell ref="CD38:CD40"/>
    <mergeCell ref="CF38:CF40"/>
    <mergeCell ref="CG38:CG40"/>
    <mergeCell ref="CI32:CI34"/>
    <mergeCell ref="CJ32:CJ34"/>
    <mergeCell ref="CL32:CL34"/>
    <mergeCell ref="CM32:CM34"/>
    <mergeCell ref="BZ35:BZ37"/>
    <mergeCell ref="CA35:CA37"/>
    <mergeCell ref="CC35:CC37"/>
    <mergeCell ref="CD35:CD37"/>
    <mergeCell ref="CF35:CF37"/>
    <mergeCell ref="CG35:CG37"/>
    <mergeCell ref="CI29:CI31"/>
    <mergeCell ref="CJ29:CJ31"/>
    <mergeCell ref="CL29:CL31"/>
    <mergeCell ref="CM29:CM31"/>
    <mergeCell ref="BZ32:BZ34"/>
    <mergeCell ref="CA32:CA34"/>
    <mergeCell ref="CC32:CC34"/>
    <mergeCell ref="CD32:CD34"/>
    <mergeCell ref="CF32:CF34"/>
    <mergeCell ref="CG32:CG34"/>
    <mergeCell ref="CI26:CI28"/>
    <mergeCell ref="CJ26:CJ28"/>
    <mergeCell ref="CL26:CL28"/>
    <mergeCell ref="CM26:CM28"/>
    <mergeCell ref="BZ29:BZ31"/>
    <mergeCell ref="CA29:CA31"/>
    <mergeCell ref="CC29:CC31"/>
    <mergeCell ref="CD29:CD31"/>
    <mergeCell ref="CF29:CF31"/>
    <mergeCell ref="CG29:CG31"/>
    <mergeCell ref="CI23:CI25"/>
    <mergeCell ref="CJ23:CJ25"/>
    <mergeCell ref="CL23:CL25"/>
    <mergeCell ref="CM23:CM25"/>
    <mergeCell ref="BZ26:BZ28"/>
    <mergeCell ref="CA26:CA28"/>
    <mergeCell ref="CC26:CC28"/>
    <mergeCell ref="CD26:CD28"/>
    <mergeCell ref="CF26:CF28"/>
    <mergeCell ref="CG26:CG28"/>
    <mergeCell ref="CI20:CI22"/>
    <mergeCell ref="CJ20:CJ22"/>
    <mergeCell ref="CL20:CL22"/>
    <mergeCell ref="CM20:CM22"/>
    <mergeCell ref="BZ23:BZ25"/>
    <mergeCell ref="CA23:CA25"/>
    <mergeCell ref="CC23:CC25"/>
    <mergeCell ref="CD23:CD25"/>
    <mergeCell ref="CF23:CF25"/>
    <mergeCell ref="CG23:CG25"/>
    <mergeCell ref="CI17:CI19"/>
    <mergeCell ref="CJ17:CJ19"/>
    <mergeCell ref="CL17:CL19"/>
    <mergeCell ref="CM17:CM19"/>
    <mergeCell ref="BZ20:BZ22"/>
    <mergeCell ref="CA20:CA22"/>
    <mergeCell ref="CC20:CC22"/>
    <mergeCell ref="CD20:CD22"/>
    <mergeCell ref="CF20:CF22"/>
    <mergeCell ref="CG20:CG22"/>
    <mergeCell ref="CI14:CI16"/>
    <mergeCell ref="CJ14:CJ16"/>
    <mergeCell ref="CL14:CL16"/>
    <mergeCell ref="CM14:CM16"/>
    <mergeCell ref="BZ17:BZ19"/>
    <mergeCell ref="CA17:CA19"/>
    <mergeCell ref="CC17:CC19"/>
    <mergeCell ref="CD17:CD19"/>
    <mergeCell ref="CF17:CF19"/>
    <mergeCell ref="CG17:CG19"/>
    <mergeCell ref="CI11:CI13"/>
    <mergeCell ref="CJ11:CJ13"/>
    <mergeCell ref="CL11:CL13"/>
    <mergeCell ref="CM11:CM13"/>
    <mergeCell ref="BZ14:BZ16"/>
    <mergeCell ref="CA14:CA16"/>
    <mergeCell ref="CC14:CC16"/>
    <mergeCell ref="CD14:CD16"/>
    <mergeCell ref="CF14:CF16"/>
    <mergeCell ref="CG14:CG16"/>
    <mergeCell ref="CI8:CI10"/>
    <mergeCell ref="CJ8:CJ10"/>
    <mergeCell ref="CL8:CL10"/>
    <mergeCell ref="CM8:CM10"/>
    <mergeCell ref="BZ11:BZ13"/>
    <mergeCell ref="CA11:CA13"/>
    <mergeCell ref="CC11:CC13"/>
    <mergeCell ref="CD11:CD13"/>
    <mergeCell ref="CF11:CF13"/>
    <mergeCell ref="CG11:CG13"/>
    <mergeCell ref="CI5:CI7"/>
    <mergeCell ref="CJ5:CJ7"/>
    <mergeCell ref="CL5:CL7"/>
    <mergeCell ref="CM5:CM7"/>
    <mergeCell ref="BZ8:BZ10"/>
    <mergeCell ref="CA8:CA10"/>
    <mergeCell ref="CC8:CC10"/>
    <mergeCell ref="CD8:CD10"/>
    <mergeCell ref="CF8:CF10"/>
    <mergeCell ref="CG8:CG10"/>
    <mergeCell ref="CI2:CI4"/>
    <mergeCell ref="CJ2:CJ4"/>
    <mergeCell ref="CL2:CL4"/>
    <mergeCell ref="CM2:CM4"/>
    <mergeCell ref="BZ5:BZ7"/>
    <mergeCell ref="CA5:CA7"/>
    <mergeCell ref="CC5:CC7"/>
    <mergeCell ref="CD5:CD7"/>
    <mergeCell ref="CF5:CF7"/>
    <mergeCell ref="CG5:CG7"/>
    <mergeCell ref="BZ2:BZ4"/>
    <mergeCell ref="CA2:CA4"/>
    <mergeCell ref="CC2:CC4"/>
    <mergeCell ref="CD2:CD4"/>
    <mergeCell ref="CF2:CF4"/>
    <mergeCell ref="CG2:CG4"/>
    <mergeCell ref="BQ53:BQ55"/>
    <mergeCell ref="BR53:BR55"/>
    <mergeCell ref="BT53:BT55"/>
    <mergeCell ref="BU53:BU55"/>
    <mergeCell ref="BW53:BW55"/>
    <mergeCell ref="BX53:BX55"/>
    <mergeCell ref="BH53:BH55"/>
    <mergeCell ref="BI53:BI55"/>
    <mergeCell ref="BK53:BK55"/>
    <mergeCell ref="BL53:BL55"/>
    <mergeCell ref="BN53:BN55"/>
    <mergeCell ref="BO53:BO55"/>
    <mergeCell ref="BQ50:BQ52"/>
    <mergeCell ref="BR50:BR52"/>
    <mergeCell ref="BT50:BT52"/>
    <mergeCell ref="BU50:BU52"/>
    <mergeCell ref="BW50:BW52"/>
    <mergeCell ref="BX50:BX52"/>
    <mergeCell ref="BH50:BH52"/>
    <mergeCell ref="BI50:BI52"/>
    <mergeCell ref="BK50:BK52"/>
    <mergeCell ref="BL50:BL52"/>
    <mergeCell ref="BN50:BN52"/>
    <mergeCell ref="BO50:BO52"/>
    <mergeCell ref="BQ47:BQ49"/>
    <mergeCell ref="BR47:BR49"/>
    <mergeCell ref="BT47:BT49"/>
    <mergeCell ref="BU47:BU49"/>
    <mergeCell ref="BW47:BW49"/>
    <mergeCell ref="BX47:BX49"/>
    <mergeCell ref="BH47:BH49"/>
    <mergeCell ref="BI47:BI49"/>
    <mergeCell ref="BK47:BK49"/>
    <mergeCell ref="BL47:BL49"/>
    <mergeCell ref="BN47:BN49"/>
    <mergeCell ref="BO47:BO49"/>
    <mergeCell ref="BQ44:BQ46"/>
    <mergeCell ref="BR44:BR46"/>
    <mergeCell ref="BT44:BT46"/>
    <mergeCell ref="BU44:BU46"/>
    <mergeCell ref="BW44:BW46"/>
    <mergeCell ref="BX44:BX46"/>
    <mergeCell ref="BH44:BH46"/>
    <mergeCell ref="BI44:BI46"/>
    <mergeCell ref="BK44:BK46"/>
    <mergeCell ref="BL44:BL46"/>
    <mergeCell ref="BN44:BN46"/>
    <mergeCell ref="BO44:BO46"/>
    <mergeCell ref="BQ41:BQ43"/>
    <mergeCell ref="BR41:BR43"/>
    <mergeCell ref="BT41:BT43"/>
    <mergeCell ref="BU41:BU43"/>
    <mergeCell ref="BW41:BW43"/>
    <mergeCell ref="BX41:BX43"/>
    <mergeCell ref="BH41:BH43"/>
    <mergeCell ref="BI41:BI43"/>
    <mergeCell ref="BK41:BK43"/>
    <mergeCell ref="BL41:BL43"/>
    <mergeCell ref="BN41:BN43"/>
    <mergeCell ref="BO41:BO43"/>
    <mergeCell ref="BQ38:BQ40"/>
    <mergeCell ref="BR38:BR40"/>
    <mergeCell ref="BT38:BT40"/>
    <mergeCell ref="BU38:BU40"/>
    <mergeCell ref="BW38:BW40"/>
    <mergeCell ref="BX38:BX40"/>
    <mergeCell ref="BH38:BH40"/>
    <mergeCell ref="BI38:BI40"/>
    <mergeCell ref="BK38:BK40"/>
    <mergeCell ref="BL38:BL40"/>
    <mergeCell ref="BN38:BN40"/>
    <mergeCell ref="BO38:BO40"/>
    <mergeCell ref="BQ35:BQ37"/>
    <mergeCell ref="BR35:BR37"/>
    <mergeCell ref="BT35:BT37"/>
    <mergeCell ref="BU35:BU37"/>
    <mergeCell ref="BW35:BW37"/>
    <mergeCell ref="BX35:BX37"/>
    <mergeCell ref="BH35:BH37"/>
    <mergeCell ref="BI35:BI37"/>
    <mergeCell ref="BK35:BK37"/>
    <mergeCell ref="BL35:BL37"/>
    <mergeCell ref="BN35:BN37"/>
    <mergeCell ref="BO35:BO37"/>
    <mergeCell ref="BQ32:BQ34"/>
    <mergeCell ref="BR32:BR34"/>
    <mergeCell ref="BT32:BT34"/>
    <mergeCell ref="BU32:BU34"/>
    <mergeCell ref="BW32:BW34"/>
    <mergeCell ref="BX32:BX34"/>
    <mergeCell ref="BH32:BH34"/>
    <mergeCell ref="BI32:BI34"/>
    <mergeCell ref="BK32:BK34"/>
    <mergeCell ref="BL32:BL34"/>
    <mergeCell ref="BN32:BN34"/>
    <mergeCell ref="BO32:BO34"/>
    <mergeCell ref="BQ29:BQ31"/>
    <mergeCell ref="BR29:BR31"/>
    <mergeCell ref="BT29:BT31"/>
    <mergeCell ref="BU29:BU31"/>
    <mergeCell ref="BW29:BW31"/>
    <mergeCell ref="BX29:BX31"/>
    <mergeCell ref="BH29:BH31"/>
    <mergeCell ref="BI29:BI31"/>
    <mergeCell ref="BK29:BK31"/>
    <mergeCell ref="BL29:BL31"/>
    <mergeCell ref="BN29:BN31"/>
    <mergeCell ref="BO29:BO31"/>
    <mergeCell ref="BQ26:BQ28"/>
    <mergeCell ref="BR26:BR28"/>
    <mergeCell ref="BT26:BT28"/>
    <mergeCell ref="BU26:BU28"/>
    <mergeCell ref="BW26:BW28"/>
    <mergeCell ref="BX26:BX28"/>
    <mergeCell ref="BH26:BH28"/>
    <mergeCell ref="BI26:BI28"/>
    <mergeCell ref="BK26:BK28"/>
    <mergeCell ref="BL26:BL28"/>
    <mergeCell ref="BN26:BN28"/>
    <mergeCell ref="BO26:BO28"/>
    <mergeCell ref="BQ23:BQ25"/>
    <mergeCell ref="BR23:BR25"/>
    <mergeCell ref="BT23:BT25"/>
    <mergeCell ref="BU23:BU25"/>
    <mergeCell ref="BW23:BW25"/>
    <mergeCell ref="BX23:BX25"/>
    <mergeCell ref="BH23:BH25"/>
    <mergeCell ref="BI23:BI25"/>
    <mergeCell ref="BK23:BK25"/>
    <mergeCell ref="BL23:BL25"/>
    <mergeCell ref="BN23:BN25"/>
    <mergeCell ref="BO23:BO25"/>
    <mergeCell ref="BQ20:BQ22"/>
    <mergeCell ref="BR20:BR22"/>
    <mergeCell ref="BT20:BT22"/>
    <mergeCell ref="BU20:BU22"/>
    <mergeCell ref="BW20:BW22"/>
    <mergeCell ref="BX20:BX22"/>
    <mergeCell ref="BH20:BH22"/>
    <mergeCell ref="BI20:BI22"/>
    <mergeCell ref="BK20:BK22"/>
    <mergeCell ref="BL20:BL22"/>
    <mergeCell ref="BN20:BN22"/>
    <mergeCell ref="BO20:BO22"/>
    <mergeCell ref="BQ17:BQ19"/>
    <mergeCell ref="BR17:BR19"/>
    <mergeCell ref="BT17:BT19"/>
    <mergeCell ref="BU17:BU19"/>
    <mergeCell ref="BW17:BW19"/>
    <mergeCell ref="BX17:BX19"/>
    <mergeCell ref="BH17:BH19"/>
    <mergeCell ref="BI17:BI19"/>
    <mergeCell ref="BK17:BK19"/>
    <mergeCell ref="BL17:BL19"/>
    <mergeCell ref="BN17:BN19"/>
    <mergeCell ref="BO17:BO19"/>
    <mergeCell ref="BQ14:BQ16"/>
    <mergeCell ref="BR14:BR16"/>
    <mergeCell ref="BT14:BT16"/>
    <mergeCell ref="BU14:BU16"/>
    <mergeCell ref="BW14:BW16"/>
    <mergeCell ref="BX14:BX16"/>
    <mergeCell ref="BH14:BH16"/>
    <mergeCell ref="BI14:BI16"/>
    <mergeCell ref="BK14:BK16"/>
    <mergeCell ref="BL14:BL16"/>
    <mergeCell ref="BN14:BN16"/>
    <mergeCell ref="BO14:BO16"/>
    <mergeCell ref="BQ11:BQ13"/>
    <mergeCell ref="BR11:BR13"/>
    <mergeCell ref="BT11:BT13"/>
    <mergeCell ref="BU11:BU13"/>
    <mergeCell ref="BW11:BW13"/>
    <mergeCell ref="BX11:BX13"/>
    <mergeCell ref="BH11:BH13"/>
    <mergeCell ref="BI11:BI13"/>
    <mergeCell ref="BK11:BK13"/>
    <mergeCell ref="BL11:BL13"/>
    <mergeCell ref="BN11:BN13"/>
    <mergeCell ref="BO11:BO13"/>
    <mergeCell ref="BQ8:BQ10"/>
    <mergeCell ref="BR8:BR10"/>
    <mergeCell ref="BT8:BT10"/>
    <mergeCell ref="BU8:BU10"/>
    <mergeCell ref="BW8:BW10"/>
    <mergeCell ref="BX8:BX10"/>
    <mergeCell ref="BH8:BH10"/>
    <mergeCell ref="BI8:BI10"/>
    <mergeCell ref="BK8:BK10"/>
    <mergeCell ref="BL8:BL10"/>
    <mergeCell ref="BN8:BN10"/>
    <mergeCell ref="BO8:BO10"/>
    <mergeCell ref="BQ5:BQ7"/>
    <mergeCell ref="BR5:BR7"/>
    <mergeCell ref="BT5:BT7"/>
    <mergeCell ref="BU5:BU7"/>
    <mergeCell ref="BW5:BW7"/>
    <mergeCell ref="BX5:BX7"/>
    <mergeCell ref="BH5:BH7"/>
    <mergeCell ref="BI5:BI7"/>
    <mergeCell ref="BK5:BK7"/>
    <mergeCell ref="BL5:BL7"/>
    <mergeCell ref="BN5:BN7"/>
    <mergeCell ref="BO5:BO7"/>
    <mergeCell ref="BQ2:BQ4"/>
    <mergeCell ref="BR2:BR4"/>
    <mergeCell ref="BT2:BT4"/>
    <mergeCell ref="BU2:BU4"/>
    <mergeCell ref="BW2:BW4"/>
    <mergeCell ref="BX2:BX4"/>
    <mergeCell ref="BH2:BH4"/>
    <mergeCell ref="BI2:BI4"/>
    <mergeCell ref="BK2:BK4"/>
    <mergeCell ref="BL2:BL4"/>
    <mergeCell ref="BN2:BN4"/>
    <mergeCell ref="BO2:BO4"/>
    <mergeCell ref="AY53:AY55"/>
    <mergeCell ref="AZ53:AZ55"/>
    <mergeCell ref="BB53:BB55"/>
    <mergeCell ref="BC53:BC55"/>
    <mergeCell ref="BE53:BE55"/>
    <mergeCell ref="BF53:BF55"/>
    <mergeCell ref="AP53:AP55"/>
    <mergeCell ref="AQ53:AQ55"/>
    <mergeCell ref="AS53:AS55"/>
    <mergeCell ref="AT53:AT55"/>
    <mergeCell ref="AV53:AV55"/>
    <mergeCell ref="AW53:AW55"/>
    <mergeCell ref="AY50:AY52"/>
    <mergeCell ref="AZ50:AZ52"/>
    <mergeCell ref="BB50:BB52"/>
    <mergeCell ref="BC50:BC52"/>
    <mergeCell ref="BE50:BE52"/>
    <mergeCell ref="BF50:BF52"/>
    <mergeCell ref="AP50:AP52"/>
    <mergeCell ref="AQ50:AQ52"/>
    <mergeCell ref="AS50:AS52"/>
    <mergeCell ref="AT50:AT52"/>
    <mergeCell ref="AV50:AV52"/>
    <mergeCell ref="AW50:AW52"/>
    <mergeCell ref="AY47:AY49"/>
    <mergeCell ref="AZ47:AZ49"/>
    <mergeCell ref="BB47:BB49"/>
    <mergeCell ref="BC47:BC49"/>
    <mergeCell ref="BE47:BE49"/>
    <mergeCell ref="BF47:BF49"/>
    <mergeCell ref="AP47:AP49"/>
    <mergeCell ref="AQ47:AQ49"/>
    <mergeCell ref="AS47:AS49"/>
    <mergeCell ref="AT47:AT49"/>
    <mergeCell ref="AV47:AV49"/>
    <mergeCell ref="AW47:AW49"/>
    <mergeCell ref="AY44:AY46"/>
    <mergeCell ref="AZ44:AZ46"/>
    <mergeCell ref="BB44:BB46"/>
    <mergeCell ref="BC44:BC46"/>
    <mergeCell ref="BE44:BE46"/>
    <mergeCell ref="BF44:BF46"/>
    <mergeCell ref="AP44:AP46"/>
    <mergeCell ref="AQ44:AQ46"/>
    <mergeCell ref="AS44:AS46"/>
    <mergeCell ref="AT44:AT46"/>
    <mergeCell ref="AV44:AV46"/>
    <mergeCell ref="AW44:AW46"/>
    <mergeCell ref="AY41:AY43"/>
    <mergeCell ref="AZ41:AZ43"/>
    <mergeCell ref="BB41:BB43"/>
    <mergeCell ref="BC41:BC43"/>
    <mergeCell ref="BE41:BE43"/>
    <mergeCell ref="BF41:BF43"/>
    <mergeCell ref="AP41:AP43"/>
    <mergeCell ref="AQ41:AQ43"/>
    <mergeCell ref="AS41:AS43"/>
    <mergeCell ref="AT41:AT43"/>
    <mergeCell ref="AV41:AV43"/>
    <mergeCell ref="AW41:AW43"/>
    <mergeCell ref="AY38:AY40"/>
    <mergeCell ref="AZ38:AZ40"/>
    <mergeCell ref="BB38:BB40"/>
    <mergeCell ref="BC38:BC40"/>
    <mergeCell ref="BE38:BE40"/>
    <mergeCell ref="BF38:BF40"/>
    <mergeCell ref="AP38:AP40"/>
    <mergeCell ref="AQ38:AQ40"/>
    <mergeCell ref="AS38:AS40"/>
    <mergeCell ref="AT38:AT40"/>
    <mergeCell ref="AV38:AV40"/>
    <mergeCell ref="AW38:AW40"/>
    <mergeCell ref="AY35:AY37"/>
    <mergeCell ref="AZ35:AZ37"/>
    <mergeCell ref="BB35:BB37"/>
    <mergeCell ref="BC35:BC37"/>
    <mergeCell ref="BE35:BE37"/>
    <mergeCell ref="BF35:BF37"/>
    <mergeCell ref="AP35:AP37"/>
    <mergeCell ref="AQ35:AQ37"/>
    <mergeCell ref="AS35:AS37"/>
    <mergeCell ref="AT35:AT37"/>
    <mergeCell ref="AV35:AV37"/>
    <mergeCell ref="AW35:AW37"/>
    <mergeCell ref="AY32:AY34"/>
    <mergeCell ref="AZ32:AZ34"/>
    <mergeCell ref="BB32:BB34"/>
    <mergeCell ref="BC32:BC34"/>
    <mergeCell ref="BE32:BE34"/>
    <mergeCell ref="BF32:BF34"/>
    <mergeCell ref="AP32:AP34"/>
    <mergeCell ref="AQ32:AQ34"/>
    <mergeCell ref="AS32:AS34"/>
    <mergeCell ref="AT32:AT34"/>
    <mergeCell ref="AV32:AV34"/>
    <mergeCell ref="AW32:AW34"/>
    <mergeCell ref="AY29:AY31"/>
    <mergeCell ref="AZ29:AZ31"/>
    <mergeCell ref="BB29:BB31"/>
    <mergeCell ref="BC29:BC31"/>
    <mergeCell ref="BE29:BE31"/>
    <mergeCell ref="BF29:BF31"/>
    <mergeCell ref="AP29:AP31"/>
    <mergeCell ref="AQ29:AQ31"/>
    <mergeCell ref="AS29:AS31"/>
    <mergeCell ref="AT29:AT31"/>
    <mergeCell ref="AV29:AV31"/>
    <mergeCell ref="AW29:AW31"/>
    <mergeCell ref="AY26:AY28"/>
    <mergeCell ref="AZ26:AZ28"/>
    <mergeCell ref="BB26:BB28"/>
    <mergeCell ref="BC26:BC28"/>
    <mergeCell ref="BE26:BE28"/>
    <mergeCell ref="BF26:BF28"/>
    <mergeCell ref="AP26:AP28"/>
    <mergeCell ref="AQ26:AQ28"/>
    <mergeCell ref="AS26:AS28"/>
    <mergeCell ref="AT26:AT28"/>
    <mergeCell ref="AV26:AV28"/>
    <mergeCell ref="AW26:AW28"/>
    <mergeCell ref="AY23:AY25"/>
    <mergeCell ref="AZ23:AZ25"/>
    <mergeCell ref="BB23:BB25"/>
    <mergeCell ref="BC23:BC25"/>
    <mergeCell ref="BE23:BE25"/>
    <mergeCell ref="BF23:BF25"/>
    <mergeCell ref="AP23:AP25"/>
    <mergeCell ref="AQ23:AQ25"/>
    <mergeCell ref="AS23:AS25"/>
    <mergeCell ref="AT23:AT25"/>
    <mergeCell ref="AV23:AV25"/>
    <mergeCell ref="AW23:AW25"/>
    <mergeCell ref="AY20:AY22"/>
    <mergeCell ref="AZ20:AZ22"/>
    <mergeCell ref="BB20:BB22"/>
    <mergeCell ref="BC20:BC22"/>
    <mergeCell ref="BE20:BE22"/>
    <mergeCell ref="BF20:BF22"/>
    <mergeCell ref="AP20:AP22"/>
    <mergeCell ref="AQ20:AQ22"/>
    <mergeCell ref="AS20:AS22"/>
    <mergeCell ref="AT20:AT22"/>
    <mergeCell ref="AV20:AV22"/>
    <mergeCell ref="AW20:AW22"/>
    <mergeCell ref="AY17:AY19"/>
    <mergeCell ref="AZ17:AZ19"/>
    <mergeCell ref="BB17:BB19"/>
    <mergeCell ref="BC17:BC19"/>
    <mergeCell ref="BE17:BE19"/>
    <mergeCell ref="BF17:BF19"/>
    <mergeCell ref="AP17:AP19"/>
    <mergeCell ref="AQ17:AQ19"/>
    <mergeCell ref="AS17:AS19"/>
    <mergeCell ref="AT17:AT19"/>
    <mergeCell ref="AV17:AV19"/>
    <mergeCell ref="AW17:AW19"/>
    <mergeCell ref="AY14:AY16"/>
    <mergeCell ref="AZ14:AZ16"/>
    <mergeCell ref="BB14:BB16"/>
    <mergeCell ref="BC14:BC16"/>
    <mergeCell ref="BE14:BE16"/>
    <mergeCell ref="BF14:BF16"/>
    <mergeCell ref="AP14:AP16"/>
    <mergeCell ref="AQ14:AQ16"/>
    <mergeCell ref="AS14:AS16"/>
    <mergeCell ref="AT14:AT16"/>
    <mergeCell ref="AV14:AV16"/>
    <mergeCell ref="AW14:AW16"/>
    <mergeCell ref="AY11:AY13"/>
    <mergeCell ref="AZ11:AZ13"/>
    <mergeCell ref="BB11:BB13"/>
    <mergeCell ref="BC11:BC13"/>
    <mergeCell ref="BE11:BE13"/>
    <mergeCell ref="BF11:BF13"/>
    <mergeCell ref="AP11:AP13"/>
    <mergeCell ref="AQ11:AQ13"/>
    <mergeCell ref="AS11:AS13"/>
    <mergeCell ref="AT11:AT13"/>
    <mergeCell ref="AV11:AV13"/>
    <mergeCell ref="AW11:AW13"/>
    <mergeCell ref="AY8:AY10"/>
    <mergeCell ref="AZ8:AZ10"/>
    <mergeCell ref="BB8:BB10"/>
    <mergeCell ref="BC8:BC10"/>
    <mergeCell ref="BE8:BE10"/>
    <mergeCell ref="BF8:BF10"/>
    <mergeCell ref="AP8:AP10"/>
    <mergeCell ref="AQ8:AQ10"/>
    <mergeCell ref="AS8:AS10"/>
    <mergeCell ref="AT8:AT10"/>
    <mergeCell ref="AV8:AV10"/>
    <mergeCell ref="AW8:AW10"/>
    <mergeCell ref="AY5:AY7"/>
    <mergeCell ref="AZ5:AZ7"/>
    <mergeCell ref="BB5:BB7"/>
    <mergeCell ref="BC5:BC7"/>
    <mergeCell ref="BE5:BE7"/>
    <mergeCell ref="BF5:BF7"/>
    <mergeCell ref="AP5:AP7"/>
    <mergeCell ref="AQ5:AQ7"/>
    <mergeCell ref="AS5:AS7"/>
    <mergeCell ref="AT5:AT7"/>
    <mergeCell ref="AV5:AV7"/>
    <mergeCell ref="AW5:AW7"/>
    <mergeCell ref="AY2:AY4"/>
    <mergeCell ref="AZ2:AZ4"/>
    <mergeCell ref="BB2:BB4"/>
    <mergeCell ref="BC2:BC4"/>
    <mergeCell ref="BE2:BE4"/>
    <mergeCell ref="BF2:BF4"/>
    <mergeCell ref="AP2:AP4"/>
    <mergeCell ref="AQ2:AQ4"/>
    <mergeCell ref="AS2:AS4"/>
    <mergeCell ref="AT2:AT4"/>
    <mergeCell ref="AV2:AV4"/>
    <mergeCell ref="AW2:AW4"/>
    <mergeCell ref="AG53:AG55"/>
    <mergeCell ref="AH53:AH55"/>
    <mergeCell ref="AJ53:AJ55"/>
    <mergeCell ref="AK53:AK55"/>
    <mergeCell ref="AM53:AM55"/>
    <mergeCell ref="AN53:AN55"/>
    <mergeCell ref="X53:X55"/>
    <mergeCell ref="Y53:Y55"/>
    <mergeCell ref="AA53:AA55"/>
    <mergeCell ref="AB53:AB55"/>
    <mergeCell ref="AD53:AD55"/>
    <mergeCell ref="AE53:AE55"/>
    <mergeCell ref="AG50:AG52"/>
    <mergeCell ref="AH50:AH52"/>
    <mergeCell ref="AJ50:AJ52"/>
    <mergeCell ref="AK50:AK52"/>
    <mergeCell ref="AM50:AM52"/>
    <mergeCell ref="AN50:AN52"/>
    <mergeCell ref="X50:X52"/>
    <mergeCell ref="Y50:Y52"/>
    <mergeCell ref="AA50:AA52"/>
    <mergeCell ref="AB50:AB52"/>
    <mergeCell ref="AD50:AD52"/>
    <mergeCell ref="AE50:AE52"/>
    <mergeCell ref="AG47:AG49"/>
    <mergeCell ref="AH47:AH49"/>
    <mergeCell ref="AJ47:AJ49"/>
    <mergeCell ref="AK47:AK49"/>
    <mergeCell ref="AM47:AM49"/>
    <mergeCell ref="AN47:AN49"/>
    <mergeCell ref="X47:X49"/>
    <mergeCell ref="Y47:Y49"/>
    <mergeCell ref="AA47:AA49"/>
    <mergeCell ref="AB47:AB49"/>
    <mergeCell ref="AD47:AD49"/>
    <mergeCell ref="AE47:AE49"/>
    <mergeCell ref="AG44:AG46"/>
    <mergeCell ref="AH44:AH46"/>
    <mergeCell ref="AJ44:AJ46"/>
    <mergeCell ref="AK44:AK46"/>
    <mergeCell ref="AM44:AM46"/>
    <mergeCell ref="AN44:AN46"/>
    <mergeCell ref="X44:X46"/>
    <mergeCell ref="Y44:Y46"/>
    <mergeCell ref="AA44:AA46"/>
    <mergeCell ref="AB44:AB46"/>
    <mergeCell ref="AD44:AD46"/>
    <mergeCell ref="AE44:AE46"/>
    <mergeCell ref="AG41:AG43"/>
    <mergeCell ref="AH41:AH43"/>
    <mergeCell ref="AJ41:AJ43"/>
    <mergeCell ref="AK41:AK43"/>
    <mergeCell ref="AM41:AM43"/>
    <mergeCell ref="AN41:AN43"/>
    <mergeCell ref="X41:X43"/>
    <mergeCell ref="Y41:Y43"/>
    <mergeCell ref="AA41:AA43"/>
    <mergeCell ref="AB41:AB43"/>
    <mergeCell ref="AD41:AD43"/>
    <mergeCell ref="AE41:AE43"/>
    <mergeCell ref="AG38:AG40"/>
    <mergeCell ref="AH38:AH40"/>
    <mergeCell ref="AJ38:AJ40"/>
    <mergeCell ref="AK38:AK40"/>
    <mergeCell ref="AM38:AM40"/>
    <mergeCell ref="AN38:AN40"/>
    <mergeCell ref="X38:X40"/>
    <mergeCell ref="Y38:Y40"/>
    <mergeCell ref="AA38:AA40"/>
    <mergeCell ref="AB38:AB40"/>
    <mergeCell ref="AD38:AD40"/>
    <mergeCell ref="AE38:AE40"/>
    <mergeCell ref="AG35:AG37"/>
    <mergeCell ref="AH35:AH37"/>
    <mergeCell ref="AJ35:AJ37"/>
    <mergeCell ref="AK35:AK37"/>
    <mergeCell ref="AM35:AM37"/>
    <mergeCell ref="AN35:AN37"/>
    <mergeCell ref="X35:X37"/>
    <mergeCell ref="Y35:Y37"/>
    <mergeCell ref="AA35:AA37"/>
    <mergeCell ref="AB35:AB37"/>
    <mergeCell ref="AD35:AD37"/>
    <mergeCell ref="AE35:AE37"/>
    <mergeCell ref="AG32:AG34"/>
    <mergeCell ref="AH32:AH34"/>
    <mergeCell ref="AJ32:AJ34"/>
    <mergeCell ref="AK32:AK34"/>
    <mergeCell ref="AM32:AM34"/>
    <mergeCell ref="AN32:AN34"/>
    <mergeCell ref="X32:X34"/>
    <mergeCell ref="Y32:Y34"/>
    <mergeCell ref="AA32:AA34"/>
    <mergeCell ref="AB32:AB34"/>
    <mergeCell ref="AD32:AD34"/>
    <mergeCell ref="AE32:AE34"/>
    <mergeCell ref="AG29:AG31"/>
    <mergeCell ref="AH29:AH31"/>
    <mergeCell ref="AJ29:AJ31"/>
    <mergeCell ref="AK29:AK31"/>
    <mergeCell ref="AM29:AM31"/>
    <mergeCell ref="AN29:AN31"/>
    <mergeCell ref="X29:X31"/>
    <mergeCell ref="Y29:Y31"/>
    <mergeCell ref="AA29:AA31"/>
    <mergeCell ref="AB29:AB31"/>
    <mergeCell ref="AD29:AD31"/>
    <mergeCell ref="AE29:AE31"/>
    <mergeCell ref="AG26:AG28"/>
    <mergeCell ref="AH26:AH28"/>
    <mergeCell ref="AJ26:AJ28"/>
    <mergeCell ref="AK26:AK28"/>
    <mergeCell ref="AM26:AM28"/>
    <mergeCell ref="AN26:AN28"/>
    <mergeCell ref="X26:X28"/>
    <mergeCell ref="Y26:Y28"/>
    <mergeCell ref="AA26:AA28"/>
    <mergeCell ref="AB26:AB28"/>
    <mergeCell ref="AD26:AD28"/>
    <mergeCell ref="AE26:AE28"/>
    <mergeCell ref="AG23:AG25"/>
    <mergeCell ref="AH23:AH25"/>
    <mergeCell ref="AJ23:AJ25"/>
    <mergeCell ref="AK23:AK25"/>
    <mergeCell ref="AM23:AM25"/>
    <mergeCell ref="AN23:AN25"/>
    <mergeCell ref="X23:X25"/>
    <mergeCell ref="Y23:Y25"/>
    <mergeCell ref="AA23:AA25"/>
    <mergeCell ref="AB23:AB25"/>
    <mergeCell ref="AD23:AD25"/>
    <mergeCell ref="AE23:AE25"/>
    <mergeCell ref="AG20:AG22"/>
    <mergeCell ref="AH20:AH22"/>
    <mergeCell ref="AJ20:AJ22"/>
    <mergeCell ref="AK20:AK22"/>
    <mergeCell ref="AM20:AM22"/>
    <mergeCell ref="AN20:AN22"/>
    <mergeCell ref="X20:X22"/>
    <mergeCell ref="Y20:Y22"/>
    <mergeCell ref="AA20:AA22"/>
    <mergeCell ref="AB20:AB22"/>
    <mergeCell ref="AD20:AD22"/>
    <mergeCell ref="AE20:AE22"/>
    <mergeCell ref="AG17:AG19"/>
    <mergeCell ref="AH17:AH19"/>
    <mergeCell ref="AJ17:AJ19"/>
    <mergeCell ref="AK17:AK19"/>
    <mergeCell ref="AM17:AM19"/>
    <mergeCell ref="AN17:AN19"/>
    <mergeCell ref="X17:X19"/>
    <mergeCell ref="Y17:Y19"/>
    <mergeCell ref="AA17:AA19"/>
    <mergeCell ref="AB17:AB19"/>
    <mergeCell ref="AD17:AD19"/>
    <mergeCell ref="AE17:AE19"/>
    <mergeCell ref="AG14:AG16"/>
    <mergeCell ref="AH14:AH16"/>
    <mergeCell ref="AJ14:AJ16"/>
    <mergeCell ref="AK14:AK16"/>
    <mergeCell ref="AM14:AM16"/>
    <mergeCell ref="AN14:AN16"/>
    <mergeCell ref="X14:X16"/>
    <mergeCell ref="Y14:Y16"/>
    <mergeCell ref="AA14:AA16"/>
    <mergeCell ref="AB14:AB16"/>
    <mergeCell ref="AD14:AD16"/>
    <mergeCell ref="AE14:AE16"/>
    <mergeCell ref="AG11:AG13"/>
    <mergeCell ref="AH11:AH13"/>
    <mergeCell ref="AJ11:AJ13"/>
    <mergeCell ref="AK11:AK13"/>
    <mergeCell ref="AM11:AM13"/>
    <mergeCell ref="AN11:AN13"/>
    <mergeCell ref="X11:X13"/>
    <mergeCell ref="Y11:Y13"/>
    <mergeCell ref="AA11:AA13"/>
    <mergeCell ref="AB11:AB13"/>
    <mergeCell ref="AD11:AD13"/>
    <mergeCell ref="AE11:AE13"/>
    <mergeCell ref="AG8:AG10"/>
    <mergeCell ref="AH8:AH10"/>
    <mergeCell ref="AJ8:AJ10"/>
    <mergeCell ref="AK8:AK10"/>
    <mergeCell ref="AM8:AM10"/>
    <mergeCell ref="AN8:AN10"/>
    <mergeCell ref="X8:X10"/>
    <mergeCell ref="Y8:Y10"/>
    <mergeCell ref="AA8:AA10"/>
    <mergeCell ref="AB8:AB10"/>
    <mergeCell ref="AD8:AD10"/>
    <mergeCell ref="AE8:AE10"/>
    <mergeCell ref="AG5:AG7"/>
    <mergeCell ref="AH5:AH7"/>
    <mergeCell ref="AJ5:AJ7"/>
    <mergeCell ref="AK5:AK7"/>
    <mergeCell ref="AM5:AM7"/>
    <mergeCell ref="AN5:AN7"/>
    <mergeCell ref="X5:X7"/>
    <mergeCell ref="Y5:Y7"/>
    <mergeCell ref="AA5:AA7"/>
    <mergeCell ref="AB5:AB7"/>
    <mergeCell ref="AD5:AD7"/>
    <mergeCell ref="AE5:AE7"/>
    <mergeCell ref="AG2:AG4"/>
    <mergeCell ref="AH2:AH4"/>
    <mergeCell ref="AJ2:AJ4"/>
    <mergeCell ref="AK2:AK4"/>
    <mergeCell ref="AM2:AM4"/>
    <mergeCell ref="AN2:AN4"/>
    <mergeCell ref="X2:X4"/>
    <mergeCell ref="Y2:Y4"/>
    <mergeCell ref="AA2:AA4"/>
    <mergeCell ref="AB2:AB4"/>
    <mergeCell ref="AD2:AD4"/>
    <mergeCell ref="AE2:AE4"/>
    <mergeCell ref="O53:O55"/>
    <mergeCell ref="P53:P55"/>
    <mergeCell ref="R53:R55"/>
    <mergeCell ref="S53:S55"/>
    <mergeCell ref="U53:U55"/>
    <mergeCell ref="V53:V55"/>
    <mergeCell ref="F53:F55"/>
    <mergeCell ref="G53:G55"/>
    <mergeCell ref="I53:I55"/>
    <mergeCell ref="J53:J55"/>
    <mergeCell ref="L53:L55"/>
    <mergeCell ref="M53:M55"/>
    <mergeCell ref="O50:O52"/>
    <mergeCell ref="P50:P52"/>
    <mergeCell ref="R50:R52"/>
    <mergeCell ref="S50:S52"/>
    <mergeCell ref="U50:U52"/>
    <mergeCell ref="V50:V52"/>
    <mergeCell ref="F50:F52"/>
    <mergeCell ref="G50:G52"/>
    <mergeCell ref="I50:I52"/>
    <mergeCell ref="J50:J52"/>
    <mergeCell ref="L50:L52"/>
    <mergeCell ref="M50:M52"/>
    <mergeCell ref="O47:O49"/>
    <mergeCell ref="P47:P49"/>
    <mergeCell ref="R47:R49"/>
    <mergeCell ref="S47:S49"/>
    <mergeCell ref="U47:U49"/>
    <mergeCell ref="V47:V49"/>
    <mergeCell ref="F47:F49"/>
    <mergeCell ref="G47:G49"/>
    <mergeCell ref="I47:I49"/>
    <mergeCell ref="J47:J49"/>
    <mergeCell ref="L47:L49"/>
    <mergeCell ref="M47:M49"/>
    <mergeCell ref="O44:O46"/>
    <mergeCell ref="P44:P46"/>
    <mergeCell ref="R44:R46"/>
    <mergeCell ref="S44:S46"/>
    <mergeCell ref="U44:U46"/>
    <mergeCell ref="V44:V46"/>
    <mergeCell ref="F44:F46"/>
    <mergeCell ref="G44:G46"/>
    <mergeCell ref="I44:I46"/>
    <mergeCell ref="J44:J46"/>
    <mergeCell ref="L44:L46"/>
    <mergeCell ref="M44:M46"/>
    <mergeCell ref="O41:O43"/>
    <mergeCell ref="P41:P43"/>
    <mergeCell ref="R41:R43"/>
    <mergeCell ref="S41:S43"/>
    <mergeCell ref="U41:U43"/>
    <mergeCell ref="V41:V43"/>
    <mergeCell ref="F41:F43"/>
    <mergeCell ref="G41:G43"/>
    <mergeCell ref="I41:I43"/>
    <mergeCell ref="J41:J43"/>
    <mergeCell ref="L41:L43"/>
    <mergeCell ref="M41:M43"/>
    <mergeCell ref="O38:O40"/>
    <mergeCell ref="P38:P40"/>
    <mergeCell ref="R38:R40"/>
    <mergeCell ref="S38:S40"/>
    <mergeCell ref="U38:U40"/>
    <mergeCell ref="V38:V40"/>
    <mergeCell ref="F38:F40"/>
    <mergeCell ref="G38:G40"/>
    <mergeCell ref="I38:I40"/>
    <mergeCell ref="J38:J40"/>
    <mergeCell ref="L38:L40"/>
    <mergeCell ref="M38:M40"/>
    <mergeCell ref="O35:O37"/>
    <mergeCell ref="P35:P37"/>
    <mergeCell ref="R35:R37"/>
    <mergeCell ref="S35:S37"/>
    <mergeCell ref="U35:U37"/>
    <mergeCell ref="V35:V37"/>
    <mergeCell ref="F35:F37"/>
    <mergeCell ref="G35:G37"/>
    <mergeCell ref="I35:I37"/>
    <mergeCell ref="J35:J37"/>
    <mergeCell ref="L35:L37"/>
    <mergeCell ref="M35:M37"/>
    <mergeCell ref="O32:O34"/>
    <mergeCell ref="P32:P34"/>
    <mergeCell ref="R32:R34"/>
    <mergeCell ref="S32:S34"/>
    <mergeCell ref="U32:U34"/>
    <mergeCell ref="V32:V34"/>
    <mergeCell ref="F32:F34"/>
    <mergeCell ref="G32:G34"/>
    <mergeCell ref="I32:I34"/>
    <mergeCell ref="J32:J34"/>
    <mergeCell ref="L32:L34"/>
    <mergeCell ref="M32:M34"/>
    <mergeCell ref="O29:O31"/>
    <mergeCell ref="P29:P31"/>
    <mergeCell ref="R29:R31"/>
    <mergeCell ref="S29:S31"/>
    <mergeCell ref="U29:U31"/>
    <mergeCell ref="V29:V31"/>
    <mergeCell ref="F29:F31"/>
    <mergeCell ref="G29:G31"/>
    <mergeCell ref="I29:I31"/>
    <mergeCell ref="J29:J31"/>
    <mergeCell ref="L29:L31"/>
    <mergeCell ref="M29:M31"/>
    <mergeCell ref="O26:O28"/>
    <mergeCell ref="P26:P28"/>
    <mergeCell ref="R26:R28"/>
    <mergeCell ref="S26:S28"/>
    <mergeCell ref="U26:U28"/>
    <mergeCell ref="V26:V28"/>
    <mergeCell ref="F26:F28"/>
    <mergeCell ref="G26:G28"/>
    <mergeCell ref="I26:I28"/>
    <mergeCell ref="J26:J28"/>
    <mergeCell ref="L26:L28"/>
    <mergeCell ref="M26:M28"/>
    <mergeCell ref="O23:O25"/>
    <mergeCell ref="P23:P25"/>
    <mergeCell ref="R23:R25"/>
    <mergeCell ref="S23:S25"/>
    <mergeCell ref="U23:U25"/>
    <mergeCell ref="V23:V25"/>
    <mergeCell ref="F23:F25"/>
    <mergeCell ref="G23:G25"/>
    <mergeCell ref="I23:I25"/>
    <mergeCell ref="J23:J25"/>
    <mergeCell ref="L23:L25"/>
    <mergeCell ref="M23:M25"/>
    <mergeCell ref="O20:O22"/>
    <mergeCell ref="P20:P22"/>
    <mergeCell ref="R20:R22"/>
    <mergeCell ref="S20:S22"/>
    <mergeCell ref="U20:U22"/>
    <mergeCell ref="V20:V22"/>
    <mergeCell ref="F20:F22"/>
    <mergeCell ref="G20:G22"/>
    <mergeCell ref="I20:I22"/>
    <mergeCell ref="J20:J22"/>
    <mergeCell ref="L20:L22"/>
    <mergeCell ref="M20:M22"/>
    <mergeCell ref="O17:O19"/>
    <mergeCell ref="P17:P19"/>
    <mergeCell ref="R17:R19"/>
    <mergeCell ref="S17:S19"/>
    <mergeCell ref="U17:U19"/>
    <mergeCell ref="V17:V19"/>
    <mergeCell ref="F17:F19"/>
    <mergeCell ref="G17:G19"/>
    <mergeCell ref="I17:I19"/>
    <mergeCell ref="J17:J19"/>
    <mergeCell ref="L17:L19"/>
    <mergeCell ref="M17:M19"/>
    <mergeCell ref="O14:O16"/>
    <mergeCell ref="P14:P16"/>
    <mergeCell ref="R14:R16"/>
    <mergeCell ref="S14:S16"/>
    <mergeCell ref="U14:U16"/>
    <mergeCell ref="V14:V16"/>
    <mergeCell ref="F14:F16"/>
    <mergeCell ref="G14:G16"/>
    <mergeCell ref="I14:I16"/>
    <mergeCell ref="J14:J16"/>
    <mergeCell ref="L14:L16"/>
    <mergeCell ref="M14:M16"/>
    <mergeCell ref="O11:O13"/>
    <mergeCell ref="P11:P13"/>
    <mergeCell ref="R11:R13"/>
    <mergeCell ref="S11:S13"/>
    <mergeCell ref="U11:U13"/>
    <mergeCell ref="V11:V13"/>
    <mergeCell ref="F11:F13"/>
    <mergeCell ref="G11:G13"/>
    <mergeCell ref="I11:I13"/>
    <mergeCell ref="J11:J13"/>
    <mergeCell ref="L11:L13"/>
    <mergeCell ref="M11:M13"/>
    <mergeCell ref="O8:O10"/>
    <mergeCell ref="P8:P10"/>
    <mergeCell ref="R8:R10"/>
    <mergeCell ref="S8:S10"/>
    <mergeCell ref="U8:U10"/>
    <mergeCell ref="V8:V10"/>
    <mergeCell ref="F8:F10"/>
    <mergeCell ref="G8:G10"/>
    <mergeCell ref="I8:I10"/>
    <mergeCell ref="J8:J10"/>
    <mergeCell ref="L8:L10"/>
    <mergeCell ref="M8:M10"/>
    <mergeCell ref="O5:O7"/>
    <mergeCell ref="P5:P7"/>
    <mergeCell ref="R5:R7"/>
    <mergeCell ref="S5:S7"/>
    <mergeCell ref="U5:U7"/>
    <mergeCell ref="V5:V7"/>
    <mergeCell ref="F5:F7"/>
    <mergeCell ref="G5:G7"/>
    <mergeCell ref="I5:I7"/>
    <mergeCell ref="J5:J7"/>
    <mergeCell ref="L5:L7"/>
    <mergeCell ref="M5:M7"/>
    <mergeCell ref="O2:O4"/>
    <mergeCell ref="P2:P4"/>
    <mergeCell ref="R2:R4"/>
    <mergeCell ref="S2:S4"/>
    <mergeCell ref="U2:U4"/>
    <mergeCell ref="V2:V4"/>
    <mergeCell ref="F2:F4"/>
    <mergeCell ref="G2:G4"/>
    <mergeCell ref="I2:I4"/>
    <mergeCell ref="J2:J4"/>
    <mergeCell ref="L2:L4"/>
    <mergeCell ref="M2:M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.demastro</dc:creator>
  <cp:lastModifiedBy>f.demastro</cp:lastModifiedBy>
  <dcterms:created xsi:type="dcterms:W3CDTF">2025-10-01T06:58:59Z</dcterms:created>
  <dcterms:modified xsi:type="dcterms:W3CDTF">2025-10-01T07:34:01Z</dcterms:modified>
</cp:coreProperties>
</file>